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6"/>
  <workbookPr/>
  <mc:AlternateContent xmlns:mc="http://schemas.openxmlformats.org/markup-compatibility/2006">
    <mc:Choice Requires="x15">
      <x15ac:absPath xmlns:x15ac="http://schemas.microsoft.com/office/spreadsheetml/2010/11/ac" url="Y:\Groupe Archambault\DOSSIERS DES MEMBRES DU LAB\Damien\Soumission à PLoS Genetics\Re soumission\Raw Datas\"/>
    </mc:Choice>
  </mc:AlternateContent>
  <xr:revisionPtr revIDLastSave="0" documentId="13_ncr:1_{5ACF97EE-32E5-4A2E-9621-173EA7309543}" xr6:coauthVersionLast="36" xr6:coauthVersionMax="45" xr10:uidLastSave="{00000000-0000-0000-0000-000000000000}"/>
  <bookViews>
    <workbookView xWindow="0" yWindow="0" windowWidth="18190" windowHeight="6330" xr2:uid="{00000000-000D-0000-FFFF-FFFF00000000}"/>
  </bookViews>
  <sheets>
    <sheet name="B" sheetId="4" r:id="rId1"/>
    <sheet name="C" sheetId="2" r:id="rId2"/>
    <sheet name="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4" l="1"/>
  <c r="D3" i="4"/>
  <c r="H4" i="4"/>
  <c r="H5" i="4" s="1"/>
  <c r="H6" i="4" s="1"/>
  <c r="H7" i="4" s="1"/>
  <c r="H8" i="4" s="1"/>
  <c r="H9" i="4" s="1"/>
  <c r="H10" i="4" s="1"/>
  <c r="H11" i="4" s="1"/>
  <c r="H12" i="4" s="1"/>
  <c r="H13" i="4" s="1"/>
  <c r="H14" i="4" s="1"/>
  <c r="H15" i="4" s="1"/>
  <c r="H16" i="4" s="1"/>
  <c r="H17" i="4" s="1"/>
  <c r="H18" i="4" s="1"/>
  <c r="H19" i="4" s="1"/>
  <c r="H20" i="4" s="1"/>
  <c r="H21" i="4" s="1"/>
  <c r="H22" i="4" s="1"/>
  <c r="H23" i="4" s="1"/>
  <c r="H24" i="4" s="1"/>
  <c r="H25" i="4" s="1"/>
  <c r="H26" i="4" s="1"/>
  <c r="H27" i="4" s="1"/>
  <c r="H28" i="4" s="1"/>
  <c r="H29" i="4" s="1"/>
  <c r="H30" i="4" s="1"/>
  <c r="H31" i="4" s="1"/>
  <c r="H32" i="4" s="1"/>
  <c r="H33" i="4" s="1"/>
  <c r="H34" i="4" s="1"/>
  <c r="H35" i="4" s="1"/>
  <c r="H36" i="4" s="1"/>
  <c r="H37" i="4" s="1"/>
  <c r="H38" i="4" s="1"/>
  <c r="H39" i="4" s="1"/>
  <c r="H40" i="4" s="1"/>
  <c r="H41" i="4" s="1"/>
  <c r="H42" i="4" s="1"/>
  <c r="H43" i="4" s="1"/>
  <c r="H44" i="4" s="1"/>
  <c r="H45" i="4" s="1"/>
  <c r="H46" i="4" s="1"/>
  <c r="H47" i="4" s="1"/>
  <c r="H48" i="4" s="1"/>
  <c r="H49" i="4" s="1"/>
  <c r="H50" i="4" s="1"/>
  <c r="H51" i="4" s="1"/>
  <c r="H52" i="4" s="1"/>
  <c r="H53" i="4" s="1"/>
  <c r="H54" i="4" s="1"/>
  <c r="H55" i="4" s="1"/>
  <c r="H56" i="4" s="1"/>
  <c r="H57" i="4" s="1"/>
  <c r="H58" i="4" s="1"/>
  <c r="H59" i="4" s="1"/>
  <c r="H60" i="4" s="1"/>
  <c r="H61" i="4" s="1"/>
  <c r="H62" i="4" s="1"/>
  <c r="H63" i="4" s="1"/>
  <c r="H64" i="4" s="1"/>
  <c r="I64" i="4" s="1"/>
  <c r="C4" i="4"/>
  <c r="C5" i="4" s="1"/>
  <c r="C6" i="4" s="1"/>
  <c r="C7" i="4" s="1"/>
  <c r="C8" i="4" s="1"/>
  <c r="C9" i="4" s="1"/>
  <c r="C10" i="4" s="1"/>
  <c r="C11" i="4" s="1"/>
  <c r="C12" i="4" s="1"/>
  <c r="C13" i="4" s="1"/>
  <c r="C14" i="4" s="1"/>
  <c r="C15" i="4" s="1"/>
  <c r="C16" i="4" s="1"/>
  <c r="C17" i="4" s="1"/>
  <c r="C18" i="4" s="1"/>
  <c r="C19" i="4" s="1"/>
  <c r="C20" i="4" s="1"/>
  <c r="C21" i="4" s="1"/>
  <c r="C22" i="4" s="1"/>
  <c r="C23" i="4" s="1"/>
  <c r="C24" i="4" s="1"/>
  <c r="C25" i="4" s="1"/>
  <c r="C26" i="4" s="1"/>
  <c r="C27" i="4" s="1"/>
  <c r="C28" i="4" s="1"/>
  <c r="C29" i="4" s="1"/>
  <c r="C30" i="4" s="1"/>
  <c r="C31" i="4" s="1"/>
  <c r="C32" i="4" s="1"/>
  <c r="C33" i="4" s="1"/>
  <c r="C34" i="4" s="1"/>
  <c r="C35" i="4" s="1"/>
  <c r="C36" i="4" s="1"/>
  <c r="C37" i="4" s="1"/>
  <c r="C38" i="4" s="1"/>
  <c r="C39" i="4" s="1"/>
  <c r="C40" i="4" s="1"/>
  <c r="C41" i="4" s="1"/>
  <c r="C42" i="4" s="1"/>
  <c r="C43" i="4" s="1"/>
  <c r="C44" i="4" s="1"/>
  <c r="C45" i="4" s="1"/>
  <c r="C46" i="4" s="1"/>
  <c r="C47" i="4" s="1"/>
  <c r="C48" i="4" s="1"/>
  <c r="C49" i="4" s="1"/>
  <c r="C50" i="4" s="1"/>
  <c r="C51" i="4" s="1"/>
  <c r="C52" i="4" s="1"/>
  <c r="C53" i="4" s="1"/>
  <c r="C54" i="4" s="1"/>
  <c r="C55" i="4" s="1"/>
  <c r="C56" i="4" s="1"/>
  <c r="C57" i="4" s="1"/>
  <c r="C58" i="4" s="1"/>
  <c r="C59" i="4" s="1"/>
  <c r="C60" i="4" s="1"/>
  <c r="C61" i="4" s="1"/>
  <c r="C62" i="4" s="1"/>
  <c r="C63" i="4" s="1"/>
  <c r="C64" i="4" s="1"/>
  <c r="D64" i="4" s="1"/>
  <c r="D5" i="4" l="1"/>
  <c r="D9" i="4"/>
  <c r="D17" i="4"/>
  <c r="D21" i="4"/>
  <c r="D29" i="4"/>
  <c r="D33" i="4"/>
  <c r="D41" i="4"/>
  <c r="D45" i="4"/>
  <c r="D53" i="4"/>
  <c r="D57" i="4"/>
  <c r="D7" i="4"/>
  <c r="D11" i="4"/>
  <c r="D15" i="4"/>
  <c r="D19" i="4"/>
  <c r="D23" i="4"/>
  <c r="D27" i="4"/>
  <c r="D31" i="4"/>
  <c r="D35" i="4"/>
  <c r="D39" i="4"/>
  <c r="D43" i="4"/>
  <c r="D47" i="4"/>
  <c r="D51" i="4"/>
  <c r="D55" i="4"/>
  <c r="D59" i="4"/>
  <c r="D63" i="4"/>
  <c r="I5" i="4"/>
  <c r="I9" i="4"/>
  <c r="I13" i="4"/>
  <c r="I17" i="4"/>
  <c r="I21" i="4"/>
  <c r="I25" i="4"/>
  <c r="I29" i="4"/>
  <c r="I33" i="4"/>
  <c r="I37" i="4"/>
  <c r="I41" i="4"/>
  <c r="I45" i="4"/>
  <c r="I49" i="4"/>
  <c r="I53" i="4"/>
  <c r="I57" i="4"/>
  <c r="I61" i="4"/>
  <c r="D4" i="4"/>
  <c r="D8" i="4"/>
  <c r="D12" i="4"/>
  <c r="D16" i="4"/>
  <c r="D20" i="4"/>
  <c r="D24" i="4"/>
  <c r="D28" i="4"/>
  <c r="D32" i="4"/>
  <c r="D36" i="4"/>
  <c r="D40" i="4"/>
  <c r="D44" i="4"/>
  <c r="D48" i="4"/>
  <c r="D52" i="4"/>
  <c r="D56" i="4"/>
  <c r="D60" i="4"/>
  <c r="I6" i="4"/>
  <c r="I10" i="4"/>
  <c r="I14" i="4"/>
  <c r="I18" i="4"/>
  <c r="I22" i="4"/>
  <c r="I26" i="4"/>
  <c r="I30" i="4"/>
  <c r="I34" i="4"/>
  <c r="I38" i="4"/>
  <c r="I42" i="4"/>
  <c r="I46" i="4"/>
  <c r="I50" i="4"/>
  <c r="I54" i="4"/>
  <c r="I58" i="4"/>
  <c r="I62" i="4"/>
  <c r="D13" i="4"/>
  <c r="D25" i="4"/>
  <c r="D37" i="4"/>
  <c r="D49" i="4"/>
  <c r="D61" i="4"/>
  <c r="I7" i="4"/>
  <c r="I11" i="4"/>
  <c r="I15" i="4"/>
  <c r="I19" i="4"/>
  <c r="I23" i="4"/>
  <c r="I27" i="4"/>
  <c r="I31" i="4"/>
  <c r="I35" i="4"/>
  <c r="I39" i="4"/>
  <c r="I43" i="4"/>
  <c r="I47" i="4"/>
  <c r="I51" i="4"/>
  <c r="I55" i="4"/>
  <c r="I59" i="4"/>
  <c r="I63" i="4"/>
  <c r="D6" i="4"/>
  <c r="D10" i="4"/>
  <c r="D14" i="4"/>
  <c r="D18" i="4"/>
  <c r="D22" i="4"/>
  <c r="D26" i="4"/>
  <c r="D30" i="4"/>
  <c r="D34" i="4"/>
  <c r="D38" i="4"/>
  <c r="D42" i="4"/>
  <c r="D46" i="4"/>
  <c r="D50" i="4"/>
  <c r="D54" i="4"/>
  <c r="D58" i="4"/>
  <c r="D62" i="4"/>
  <c r="I4" i="4"/>
  <c r="I8" i="4"/>
  <c r="I12" i="4"/>
  <c r="I16" i="4"/>
  <c r="I20" i="4"/>
  <c r="I24" i="4"/>
  <c r="I28" i="4"/>
  <c r="I32" i="4"/>
  <c r="I36" i="4"/>
  <c r="I40" i="4"/>
  <c r="I44" i="4"/>
  <c r="I48" i="4"/>
  <c r="I52" i="4"/>
  <c r="I56" i="4"/>
  <c r="I60" i="4"/>
</calcChain>
</file>

<file path=xl/sharedStrings.xml><?xml version="1.0" encoding="utf-8"?>
<sst xmlns="http://schemas.openxmlformats.org/spreadsheetml/2006/main" count="42" uniqueCount="29">
  <si>
    <t>time (min)</t>
  </si>
  <si>
    <t>Time (min)</t>
  </si>
  <si>
    <t>DNA bridges</t>
  </si>
  <si>
    <t>Lagging chromosomes</t>
  </si>
  <si>
    <t>No anaphase</t>
  </si>
  <si>
    <t>Multinucleation</t>
  </si>
  <si>
    <t>CycB relative intensity in RNAi ctl cells</t>
  </si>
  <si>
    <t>n=1</t>
  </si>
  <si>
    <t>n=2</t>
  </si>
  <si>
    <t>n=3</t>
  </si>
  <si>
    <t>n=4</t>
  </si>
  <si>
    <t>n=5</t>
  </si>
  <si>
    <r>
      <t>Mean of RNAi CycB3</t>
    </r>
    <r>
      <rPr>
        <vertAlign val="superscript"/>
        <sz val="10"/>
        <rFont val="Arial"/>
        <family val="2"/>
      </rPr>
      <t>#1</t>
    </r>
  </si>
  <si>
    <t>Mean of CycB relative intensity in RNAi ctl cells</t>
  </si>
  <si>
    <t>type of defect/% of cells</t>
  </si>
  <si>
    <t>New</t>
  </si>
  <si>
    <t>Cumulative</t>
  </si>
  <si>
    <t>Percentage</t>
  </si>
  <si>
    <t>RNAi ctl</t>
  </si>
  <si>
    <t>RNAi ctl cells entering anaphase</t>
  </si>
  <si>
    <t>SD of RNAi ctl</t>
  </si>
  <si>
    <t>Mean of RNAi ctl</t>
  </si>
  <si>
    <t>SD of CycB relative intensity in RNAi ctl cells</t>
  </si>
  <si>
    <r>
      <t>SD of RNAi CycB3</t>
    </r>
    <r>
      <rPr>
        <vertAlign val="superscript"/>
        <sz val="10"/>
        <color theme="1"/>
        <rFont val="Arial"/>
        <family val="2"/>
      </rPr>
      <t>#1</t>
    </r>
  </si>
  <si>
    <r>
      <t>Mean of CycB relative intensity in RNAi CycB3</t>
    </r>
    <r>
      <rPr>
        <vertAlign val="superscript"/>
        <sz val="10"/>
        <rFont val="Arial"/>
        <family val="2"/>
      </rPr>
      <t>#1</t>
    </r>
    <r>
      <rPr>
        <sz val="10"/>
        <rFont val="Arial"/>
        <family val="2"/>
      </rPr>
      <t xml:space="preserve"> cells</t>
    </r>
  </si>
  <si>
    <r>
      <t>SD of CycB relative intensity in RNAi CycB3</t>
    </r>
    <r>
      <rPr>
        <vertAlign val="superscript"/>
        <sz val="10"/>
        <rFont val="Arial"/>
        <family val="2"/>
      </rPr>
      <t>#1</t>
    </r>
    <r>
      <rPr>
        <sz val="10"/>
        <rFont val="Arial"/>
        <family val="2"/>
      </rPr>
      <t xml:space="preserve"> cells</t>
    </r>
  </si>
  <si>
    <r>
      <t>CycB relative intensity in RNAi CycB3</t>
    </r>
    <r>
      <rPr>
        <vertAlign val="superscript"/>
        <sz val="11"/>
        <color theme="1"/>
        <rFont val="Calibri"/>
        <family val="2"/>
        <scheme val="minor"/>
      </rPr>
      <t>#1</t>
    </r>
    <r>
      <rPr>
        <sz val="11"/>
        <color theme="1"/>
        <rFont val="Calibri"/>
        <family val="2"/>
        <scheme val="minor"/>
      </rPr>
      <t xml:space="preserve"> cells</t>
    </r>
  </si>
  <si>
    <r>
      <t>RNAi CycB3</t>
    </r>
    <r>
      <rPr>
        <vertAlign val="superscript"/>
        <sz val="10"/>
        <color theme="1"/>
        <rFont val="Arial"/>
        <family val="2"/>
      </rPr>
      <t>#1</t>
    </r>
  </si>
  <si>
    <r>
      <t>RNAi  CycB3</t>
    </r>
    <r>
      <rPr>
        <b/>
        <vertAlign val="superscript"/>
        <sz val="10"/>
        <color theme="1"/>
        <rFont val="Arial"/>
        <family val="2"/>
      </rPr>
      <t>#1</t>
    </r>
    <r>
      <rPr>
        <b/>
        <sz val="10"/>
        <color theme="1"/>
        <rFont val="Arial"/>
        <family val="2"/>
      </rPr>
      <t xml:space="preserve"> cells entering anaph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vertAlign val="superscript"/>
      <sz val="10"/>
      <name val="Arial"/>
      <family val="2"/>
    </font>
    <font>
      <sz val="10"/>
      <name val="Arial"/>
      <family val="2"/>
    </font>
    <font>
      <sz val="10"/>
      <name val="Arial"/>
    </font>
    <font>
      <vertAlign val="superscript"/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10">
    <xf numFmtId="0" fontId="0" fillId="0" borderId="0" xfId="0"/>
    <xf numFmtId="0" fontId="4" fillId="0" borderId="20" xfId="0" applyFont="1" applyBorder="1"/>
    <xf numFmtId="0" fontId="4" fillId="0" borderId="21" xfId="0" applyFont="1" applyBorder="1"/>
    <xf numFmtId="0" fontId="4" fillId="0" borderId="22" xfId="0" applyFont="1" applyBorder="1"/>
    <xf numFmtId="0" fontId="4" fillId="0" borderId="23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13" xfId="0" applyFont="1" applyBorder="1"/>
    <xf numFmtId="0" fontId="4" fillId="0" borderId="24" xfId="0" applyFont="1" applyBorder="1"/>
    <xf numFmtId="0" fontId="4" fillId="0" borderId="25" xfId="0" applyFont="1" applyBorder="1"/>
    <xf numFmtId="0" fontId="1" fillId="0" borderId="24" xfId="0" applyFont="1" applyBorder="1"/>
    <xf numFmtId="0" fontId="1" fillId="0" borderId="18" xfId="0" applyFont="1" applyBorder="1"/>
    <xf numFmtId="0" fontId="1" fillId="0" borderId="25" xfId="0" applyFont="1" applyBorder="1"/>
    <xf numFmtId="0" fontId="1" fillId="0" borderId="19" xfId="0" applyFont="1" applyBorder="1"/>
    <xf numFmtId="0" fontId="1" fillId="0" borderId="26" xfId="0" applyFont="1" applyBorder="1"/>
    <xf numFmtId="0" fontId="1" fillId="0" borderId="27" xfId="0" applyFont="1" applyBorder="1"/>
    <xf numFmtId="0" fontId="4" fillId="0" borderId="26" xfId="0" applyFont="1" applyBorder="1"/>
    <xf numFmtId="0" fontId="4" fillId="0" borderId="28" xfId="0" applyFont="1" applyBorder="1"/>
    <xf numFmtId="0" fontId="1" fillId="0" borderId="1" xfId="0" applyFont="1" applyFill="1" applyBorder="1" applyAlignment="1">
      <alignment horizontal="center"/>
    </xf>
    <xf numFmtId="0" fontId="1" fillId="0" borderId="33" xfId="0" applyFont="1" applyBorder="1"/>
    <xf numFmtId="0" fontId="1" fillId="0" borderId="22" xfId="0" applyFont="1" applyBorder="1"/>
    <xf numFmtId="0" fontId="1" fillId="0" borderId="23" xfId="0" applyFont="1" applyBorder="1"/>
    <xf numFmtId="0" fontId="1" fillId="2" borderId="1" xfId="0" applyFont="1" applyFill="1" applyBorder="1" applyAlignment="1">
      <alignment horizontal="center"/>
    </xf>
    <xf numFmtId="0" fontId="1" fillId="2" borderId="13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2" xfId="0" applyFont="1" applyFill="1" applyBorder="1" applyAlignment="1">
      <alignment horizontal="center"/>
    </xf>
    <xf numFmtId="0" fontId="4" fillId="0" borderId="33" xfId="0" applyFont="1" applyBorder="1"/>
    <xf numFmtId="0" fontId="1" fillId="2" borderId="36" xfId="0" applyFont="1" applyFill="1" applyBorder="1"/>
    <xf numFmtId="0" fontId="1" fillId="2" borderId="37" xfId="0" applyFont="1" applyFill="1" applyBorder="1"/>
    <xf numFmtId="0" fontId="1" fillId="2" borderId="38" xfId="0" applyFont="1" applyFill="1" applyBorder="1" applyAlignment="1">
      <alignment horizontal="center"/>
    </xf>
    <xf numFmtId="0" fontId="5" fillId="2" borderId="2" xfId="0" applyFont="1" applyFill="1" applyBorder="1"/>
    <xf numFmtId="0" fontId="5" fillId="2" borderId="3" xfId="0" applyFont="1" applyFill="1" applyBorder="1"/>
    <xf numFmtId="0" fontId="5" fillId="2" borderId="4" xfId="0" applyFont="1" applyFill="1" applyBorder="1"/>
    <xf numFmtId="0" fontId="1" fillId="2" borderId="39" xfId="0" applyFont="1" applyFill="1" applyBorder="1" applyAlignment="1">
      <alignment horizontal="center"/>
    </xf>
    <xf numFmtId="0" fontId="1" fillId="2" borderId="40" xfId="0" applyFont="1" applyFill="1" applyBorder="1"/>
    <xf numFmtId="0" fontId="0" fillId="0" borderId="0" xfId="0" applyAlignment="1">
      <alignment horizontal="right"/>
    </xf>
    <xf numFmtId="164" fontId="1" fillId="0" borderId="9" xfId="0" applyNumberFormat="1" applyFont="1" applyBorder="1" applyAlignment="1">
      <alignment horizontal="right"/>
    </xf>
    <xf numFmtId="164" fontId="1" fillId="0" borderId="13" xfId="0" applyNumberFormat="1" applyFont="1" applyBorder="1" applyAlignment="1">
      <alignment horizontal="right"/>
    </xf>
    <xf numFmtId="164" fontId="1" fillId="0" borderId="5" xfId="0" applyNumberFormat="1" applyFont="1" applyBorder="1" applyAlignment="1">
      <alignment horizontal="right"/>
    </xf>
    <xf numFmtId="164" fontId="1" fillId="0" borderId="3" xfId="0" applyNumberFormat="1" applyFont="1" applyBorder="1" applyAlignment="1">
      <alignment horizontal="right"/>
    </xf>
    <xf numFmtId="164" fontId="1" fillId="0" borderId="17" xfId="0" applyNumberFormat="1" applyFont="1" applyBorder="1" applyAlignment="1">
      <alignment horizontal="right"/>
    </xf>
    <xf numFmtId="164" fontId="1" fillId="0" borderId="4" xfId="0" applyNumberFormat="1" applyFont="1" applyBorder="1" applyAlignment="1">
      <alignment horizontal="right"/>
    </xf>
    <xf numFmtId="164" fontId="2" fillId="0" borderId="13" xfId="0" applyNumberFormat="1" applyFont="1" applyBorder="1" applyAlignment="1">
      <alignment horizontal="right"/>
    </xf>
    <xf numFmtId="164" fontId="1" fillId="0" borderId="10" xfId="0" applyNumberFormat="1" applyFont="1" applyBorder="1" applyAlignment="1">
      <alignment horizontal="right"/>
    </xf>
    <xf numFmtId="164" fontId="2" fillId="0" borderId="3" xfId="0" applyNumberFormat="1" applyFont="1" applyBorder="1" applyAlignment="1">
      <alignment horizontal="right"/>
    </xf>
    <xf numFmtId="164" fontId="1" fillId="0" borderId="7" xfId="0" applyNumberFormat="1" applyFont="1" applyBorder="1" applyAlignment="1">
      <alignment horizontal="right"/>
    </xf>
    <xf numFmtId="164" fontId="1" fillId="0" borderId="6" xfId="0" applyNumberFormat="1" applyFont="1" applyBorder="1" applyAlignment="1">
      <alignment horizontal="right"/>
    </xf>
    <xf numFmtId="164" fontId="1" fillId="0" borderId="8" xfId="0" applyNumberFormat="1" applyFont="1" applyBorder="1" applyAlignment="1">
      <alignment horizontal="right"/>
    </xf>
    <xf numFmtId="0" fontId="5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164" fontId="1" fillId="0" borderId="34" xfId="0" applyNumberFormat="1" applyFont="1" applyBorder="1" applyAlignment="1">
      <alignment horizontal="right"/>
    </xf>
    <xf numFmtId="164" fontId="2" fillId="0" borderId="35" xfId="0" applyNumberFormat="1" applyFont="1" applyBorder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2" xfId="0" applyFont="1" applyFill="1" applyBorder="1" applyAlignment="1">
      <alignment horizontal="left"/>
    </xf>
    <xf numFmtId="0" fontId="0" fillId="0" borderId="0" xfId="0" applyAlignment="1">
      <alignment horizontal="left"/>
    </xf>
    <xf numFmtId="164" fontId="2" fillId="0" borderId="1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164" fontId="2" fillId="0" borderId="12" xfId="0" applyNumberFormat="1" applyFont="1" applyFill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1" fillId="0" borderId="36" xfId="0" applyFont="1" applyFill="1" applyBorder="1"/>
    <xf numFmtId="0" fontId="1" fillId="0" borderId="37" xfId="0" applyFont="1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1" fillId="0" borderId="36" xfId="0" applyFont="1" applyBorder="1"/>
    <xf numFmtId="0" fontId="1" fillId="0" borderId="3" xfId="0" applyFont="1" applyBorder="1"/>
    <xf numFmtId="0" fontId="2" fillId="0" borderId="0" xfId="0" applyFont="1" applyBorder="1"/>
    <xf numFmtId="0" fontId="2" fillId="0" borderId="0" xfId="0" applyFont="1"/>
    <xf numFmtId="0" fontId="2" fillId="0" borderId="39" xfId="0" applyFont="1" applyBorder="1"/>
    <xf numFmtId="0" fontId="2" fillId="0" borderId="1" xfId="0" applyFont="1" applyBorder="1"/>
    <xf numFmtId="0" fontId="2" fillId="0" borderId="12" xfId="0" applyFont="1" applyFill="1" applyBorder="1"/>
    <xf numFmtId="0" fontId="2" fillId="0" borderId="40" xfId="0" applyFont="1" applyBorder="1"/>
    <xf numFmtId="0" fontId="2" fillId="0" borderId="13" xfId="0" applyFont="1" applyBorder="1"/>
    <xf numFmtId="0" fontId="2" fillId="0" borderId="10" xfId="0" applyFont="1" applyBorder="1"/>
    <xf numFmtId="0" fontId="2" fillId="0" borderId="2" xfId="0" applyFont="1" applyBorder="1"/>
    <xf numFmtId="0" fontId="2" fillId="0" borderId="36" xfId="0" applyFont="1" applyBorder="1"/>
    <xf numFmtId="0" fontId="2" fillId="0" borderId="3" xfId="0" applyFont="1" applyBorder="1"/>
    <xf numFmtId="0" fontId="2" fillId="0" borderId="7" xfId="0" applyFont="1" applyBorder="1"/>
    <xf numFmtId="0" fontId="2" fillId="0" borderId="4" xfId="0" applyFont="1" applyBorder="1"/>
    <xf numFmtId="0" fontId="2" fillId="0" borderId="8" xfId="0" applyFont="1" applyBorder="1"/>
    <xf numFmtId="0" fontId="2" fillId="0" borderId="37" xfId="0" applyFont="1" applyBorder="1"/>
    <xf numFmtId="0" fontId="2" fillId="0" borderId="41" xfId="0" applyFont="1" applyBorder="1" applyAlignment="1"/>
    <xf numFmtId="0" fontId="2" fillId="0" borderId="42" xfId="0" applyFont="1" applyBorder="1" applyAlignment="1"/>
    <xf numFmtId="0" fontId="7" fillId="0" borderId="39" xfId="0" applyFont="1" applyBorder="1" applyAlignment="1"/>
    <xf numFmtId="0" fontId="2" fillId="0" borderId="11" xfId="0" applyFont="1" applyBorder="1" applyAlignment="1"/>
    <xf numFmtId="0" fontId="2" fillId="0" borderId="12" xfId="0" applyFont="1" applyBorder="1" applyAlignment="1"/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0" fillId="0" borderId="32" xfId="0" applyBorder="1" applyAlignment="1">
      <alignment horizontal="left"/>
    </xf>
    <xf numFmtId="0" fontId="0" fillId="0" borderId="29" xfId="0" applyBorder="1" applyAlignment="1">
      <alignment horizontal="left"/>
    </xf>
    <xf numFmtId="0" fontId="0" fillId="0" borderId="31" xfId="0" applyBorder="1" applyAlignment="1">
      <alignment horizontal="left"/>
    </xf>
    <xf numFmtId="0" fontId="0" fillId="0" borderId="30" xfId="0" applyBorder="1" applyAlignment="1">
      <alignment horizontal="left"/>
    </xf>
    <xf numFmtId="0" fontId="2" fillId="0" borderId="9" xfId="0" applyFont="1" applyBorder="1"/>
    <xf numFmtId="0" fontId="2" fillId="0" borderId="5" xfId="0" applyFont="1" applyBorder="1"/>
    <xf numFmtId="0" fontId="7" fillId="0" borderId="41" xfId="0" applyFont="1" applyBorder="1" applyAlignment="1"/>
    <xf numFmtId="0" fontId="2" fillId="0" borderId="11" xfId="0" applyFont="1" applyBorder="1"/>
    <xf numFmtId="0" fontId="1" fillId="0" borderId="5" xfId="0" applyFont="1" applyBorder="1"/>
    <xf numFmtId="0" fontId="1" fillId="0" borderId="5" xfId="0" applyFont="1" applyFill="1" applyBorder="1"/>
    <xf numFmtId="0" fontId="1" fillId="0" borderId="6" xfId="0" applyFont="1" applyFill="1" applyBorder="1"/>
    <xf numFmtId="0" fontId="2" fillId="0" borderId="43" xfId="0" applyFont="1" applyBorder="1"/>
    <xf numFmtId="0" fontId="2" fillId="0" borderId="44" xfId="0" applyFont="1" applyFill="1" applyBorder="1"/>
    <xf numFmtId="0" fontId="2" fillId="0" borderId="44" xfId="0" applyFont="1" applyBorder="1"/>
    <xf numFmtId="0" fontId="2" fillId="0" borderId="1" xfId="0" applyFont="1" applyFill="1" applyBorder="1"/>
    <xf numFmtId="0" fontId="2" fillId="0" borderId="44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A8565-499F-4AF7-9B05-52868FE6B1ED}">
  <dimension ref="A1:I64"/>
  <sheetViews>
    <sheetView tabSelected="1" workbookViewId="0">
      <selection activeCell="K13" sqref="K13"/>
    </sheetView>
  </sheetViews>
  <sheetFormatPr defaultColWidth="9.1796875" defaultRowHeight="12.5" x14ac:dyDescent="0.25"/>
  <cols>
    <col min="1" max="1" width="11.81640625" style="71" customWidth="1"/>
    <col min="2" max="2" width="9.81640625" style="71" customWidth="1"/>
    <col min="3" max="3" width="10.7265625" style="71" customWidth="1"/>
    <col min="4" max="6" width="10.54296875" style="71" customWidth="1"/>
    <col min="7" max="7" width="9.81640625" style="71" customWidth="1"/>
    <col min="8" max="8" width="11" style="71" customWidth="1"/>
    <col min="9" max="9" width="10.81640625" style="72" customWidth="1"/>
    <col min="10" max="16384" width="9.1796875" style="72"/>
  </cols>
  <sheetData>
    <row r="1" spans="1:9" ht="15.5" thickBot="1" x14ac:dyDescent="0.35">
      <c r="A1" s="88" t="s">
        <v>19</v>
      </c>
      <c r="B1" s="89"/>
      <c r="C1" s="89"/>
      <c r="D1" s="90"/>
      <c r="E1" s="109"/>
      <c r="F1" s="100" t="s">
        <v>28</v>
      </c>
      <c r="G1" s="86"/>
      <c r="H1" s="87"/>
      <c r="I1" s="105"/>
    </row>
    <row r="2" spans="1:9" ht="13" thickBot="1" x14ac:dyDescent="0.3">
      <c r="A2" s="73" t="s">
        <v>0</v>
      </c>
      <c r="B2" s="74" t="s">
        <v>15</v>
      </c>
      <c r="C2" s="74" t="s">
        <v>16</v>
      </c>
      <c r="D2" s="108" t="s">
        <v>17</v>
      </c>
      <c r="E2" s="106"/>
      <c r="F2" s="101" t="s">
        <v>0</v>
      </c>
      <c r="G2" s="74" t="s">
        <v>15</v>
      </c>
      <c r="H2" s="74" t="s">
        <v>16</v>
      </c>
      <c r="I2" s="75" t="s">
        <v>17</v>
      </c>
    </row>
    <row r="3" spans="1:9" x14ac:dyDescent="0.25">
      <c r="A3" s="76">
        <v>0</v>
      </c>
      <c r="B3" s="77">
        <v>0</v>
      </c>
      <c r="C3" s="77">
        <v>0</v>
      </c>
      <c r="D3" s="77">
        <f>C3/69*100</f>
        <v>0</v>
      </c>
      <c r="E3" s="107"/>
      <c r="F3" s="98">
        <v>0</v>
      </c>
      <c r="G3" s="76">
        <v>0</v>
      </c>
      <c r="H3" s="79">
        <v>0</v>
      </c>
      <c r="I3" s="78">
        <f>H3/65*100</f>
        <v>0</v>
      </c>
    </row>
    <row r="4" spans="1:9" x14ac:dyDescent="0.25">
      <c r="A4" s="80">
        <v>3</v>
      </c>
      <c r="B4" s="81">
        <v>0</v>
      </c>
      <c r="C4" s="81">
        <f>C3+B4</f>
        <v>0</v>
      </c>
      <c r="D4" s="81">
        <f>C4/69*100</f>
        <v>0</v>
      </c>
      <c r="E4" s="107"/>
      <c r="F4" s="99">
        <v>3</v>
      </c>
      <c r="G4" s="80">
        <v>0</v>
      </c>
      <c r="H4" s="81">
        <f t="shared" ref="H4:H64" si="0">H3+G4</f>
        <v>0</v>
      </c>
      <c r="I4" s="82">
        <f t="shared" ref="I4:I64" si="1">H4/65*100</f>
        <v>0</v>
      </c>
    </row>
    <row r="5" spans="1:9" x14ac:dyDescent="0.25">
      <c r="A5" s="80">
        <v>6</v>
      </c>
      <c r="B5" s="81">
        <v>0</v>
      </c>
      <c r="C5" s="81">
        <f t="shared" ref="C5:C64" si="2">C4+B5</f>
        <v>0</v>
      </c>
      <c r="D5" s="81">
        <f>C5/69*100</f>
        <v>0</v>
      </c>
      <c r="E5" s="107"/>
      <c r="F5" s="99">
        <v>6</v>
      </c>
      <c r="G5" s="80">
        <v>0</v>
      </c>
      <c r="H5" s="81">
        <f t="shared" si="0"/>
        <v>0</v>
      </c>
      <c r="I5" s="82">
        <f t="shared" si="1"/>
        <v>0</v>
      </c>
    </row>
    <row r="6" spans="1:9" x14ac:dyDescent="0.25">
      <c r="A6" s="80">
        <v>9</v>
      </c>
      <c r="B6" s="81">
        <v>0</v>
      </c>
      <c r="C6" s="81">
        <f t="shared" si="2"/>
        <v>0</v>
      </c>
      <c r="D6" s="81">
        <f>C6/69*100</f>
        <v>0</v>
      </c>
      <c r="E6" s="107"/>
      <c r="F6" s="99">
        <v>9</v>
      </c>
      <c r="G6" s="80">
        <v>0</v>
      </c>
      <c r="H6" s="81">
        <f t="shared" si="0"/>
        <v>0</v>
      </c>
      <c r="I6" s="82">
        <f t="shared" si="1"/>
        <v>0</v>
      </c>
    </row>
    <row r="7" spans="1:9" x14ac:dyDescent="0.25">
      <c r="A7" s="80">
        <v>12</v>
      </c>
      <c r="B7" s="81">
        <v>0</v>
      </c>
      <c r="C7" s="81">
        <f t="shared" si="2"/>
        <v>0</v>
      </c>
      <c r="D7" s="81">
        <f>C7/69*100</f>
        <v>0</v>
      </c>
      <c r="E7" s="107"/>
      <c r="F7" s="99">
        <v>12</v>
      </c>
      <c r="G7" s="80">
        <v>0</v>
      </c>
      <c r="H7" s="81">
        <f t="shared" si="0"/>
        <v>0</v>
      </c>
      <c r="I7" s="82">
        <f t="shared" si="1"/>
        <v>0</v>
      </c>
    </row>
    <row r="8" spans="1:9" x14ac:dyDescent="0.25">
      <c r="A8" s="80">
        <v>15</v>
      </c>
      <c r="B8" s="81">
        <v>0</v>
      </c>
      <c r="C8" s="81">
        <f t="shared" si="2"/>
        <v>0</v>
      </c>
      <c r="D8" s="81">
        <f>C8/69*100</f>
        <v>0</v>
      </c>
      <c r="E8" s="107"/>
      <c r="F8" s="99">
        <v>15</v>
      </c>
      <c r="G8" s="80">
        <v>0</v>
      </c>
      <c r="H8" s="81">
        <f t="shared" si="0"/>
        <v>0</v>
      </c>
      <c r="I8" s="82">
        <f t="shared" si="1"/>
        <v>0</v>
      </c>
    </row>
    <row r="9" spans="1:9" x14ac:dyDescent="0.25">
      <c r="A9" s="69">
        <v>18</v>
      </c>
      <c r="B9" s="70">
        <v>1</v>
      </c>
      <c r="C9" s="81">
        <f t="shared" si="2"/>
        <v>1</v>
      </c>
      <c r="D9" s="81">
        <f>C9/69*100</f>
        <v>1.4492753623188406</v>
      </c>
      <c r="E9" s="107"/>
      <c r="F9" s="102">
        <v>18</v>
      </c>
      <c r="G9" s="80">
        <v>0</v>
      </c>
      <c r="H9" s="81">
        <f t="shared" si="0"/>
        <v>0</v>
      </c>
      <c r="I9" s="82">
        <f t="shared" si="1"/>
        <v>0</v>
      </c>
    </row>
    <row r="10" spans="1:9" x14ac:dyDescent="0.25">
      <c r="A10" s="69">
        <v>21</v>
      </c>
      <c r="B10" s="70">
        <v>0</v>
      </c>
      <c r="C10" s="81">
        <f t="shared" si="2"/>
        <v>1</v>
      </c>
      <c r="D10" s="81">
        <f>C10/69*100</f>
        <v>1.4492753623188406</v>
      </c>
      <c r="E10" s="107"/>
      <c r="F10" s="102">
        <v>21</v>
      </c>
      <c r="G10" s="80">
        <v>1</v>
      </c>
      <c r="H10" s="81">
        <f t="shared" si="0"/>
        <v>1</v>
      </c>
      <c r="I10" s="82">
        <f t="shared" si="1"/>
        <v>1.5384615384615385</v>
      </c>
    </row>
    <row r="11" spans="1:9" x14ac:dyDescent="0.25">
      <c r="A11" s="69">
        <v>24</v>
      </c>
      <c r="B11" s="70">
        <v>0</v>
      </c>
      <c r="C11" s="81">
        <f t="shared" si="2"/>
        <v>1</v>
      </c>
      <c r="D11" s="81">
        <f>C11/69*100</f>
        <v>1.4492753623188406</v>
      </c>
      <c r="E11" s="107"/>
      <c r="F11" s="102">
        <v>24</v>
      </c>
      <c r="G11" s="80">
        <v>0</v>
      </c>
      <c r="H11" s="81">
        <f t="shared" si="0"/>
        <v>1</v>
      </c>
      <c r="I11" s="82">
        <f t="shared" si="1"/>
        <v>1.5384615384615385</v>
      </c>
    </row>
    <row r="12" spans="1:9" x14ac:dyDescent="0.25">
      <c r="A12" s="69">
        <v>27</v>
      </c>
      <c r="B12" s="70">
        <v>1</v>
      </c>
      <c r="C12" s="81">
        <f t="shared" si="2"/>
        <v>2</v>
      </c>
      <c r="D12" s="81">
        <f>C12/69*100</f>
        <v>2.8985507246376812</v>
      </c>
      <c r="E12" s="107"/>
      <c r="F12" s="102">
        <v>27</v>
      </c>
      <c r="G12" s="80">
        <v>1</v>
      </c>
      <c r="H12" s="81">
        <f t="shared" si="0"/>
        <v>2</v>
      </c>
      <c r="I12" s="82">
        <f t="shared" si="1"/>
        <v>3.0769230769230771</v>
      </c>
    </row>
    <row r="13" spans="1:9" x14ac:dyDescent="0.25">
      <c r="A13" s="69">
        <v>30</v>
      </c>
      <c r="B13" s="70">
        <v>2</v>
      </c>
      <c r="C13" s="81">
        <f t="shared" si="2"/>
        <v>4</v>
      </c>
      <c r="D13" s="81">
        <f>C13/69*100</f>
        <v>5.7971014492753623</v>
      </c>
      <c r="E13" s="107"/>
      <c r="F13" s="102">
        <v>30</v>
      </c>
      <c r="G13" s="80">
        <v>2</v>
      </c>
      <c r="H13" s="81">
        <f t="shared" si="0"/>
        <v>4</v>
      </c>
      <c r="I13" s="82">
        <f t="shared" si="1"/>
        <v>6.1538461538461542</v>
      </c>
    </row>
    <row r="14" spans="1:9" x14ac:dyDescent="0.25">
      <c r="A14" s="69">
        <v>33</v>
      </c>
      <c r="B14" s="70">
        <v>5</v>
      </c>
      <c r="C14" s="81">
        <f t="shared" si="2"/>
        <v>9</v>
      </c>
      <c r="D14" s="81">
        <f>C14/69*100</f>
        <v>13.043478260869565</v>
      </c>
      <c r="E14" s="107"/>
      <c r="F14" s="102">
        <v>33</v>
      </c>
      <c r="G14" s="80">
        <v>2</v>
      </c>
      <c r="H14" s="81">
        <f t="shared" si="0"/>
        <v>6</v>
      </c>
      <c r="I14" s="82">
        <f t="shared" si="1"/>
        <v>9.2307692307692317</v>
      </c>
    </row>
    <row r="15" spans="1:9" x14ac:dyDescent="0.25">
      <c r="A15" s="69">
        <v>36</v>
      </c>
      <c r="B15" s="70">
        <v>3</v>
      </c>
      <c r="C15" s="81">
        <f t="shared" si="2"/>
        <v>12</v>
      </c>
      <c r="D15" s="81">
        <f>C15/69*100</f>
        <v>17.391304347826086</v>
      </c>
      <c r="E15" s="107"/>
      <c r="F15" s="102">
        <v>36</v>
      </c>
      <c r="G15" s="80">
        <v>1</v>
      </c>
      <c r="H15" s="81">
        <f t="shared" si="0"/>
        <v>7</v>
      </c>
      <c r="I15" s="82">
        <f t="shared" si="1"/>
        <v>10.76923076923077</v>
      </c>
    </row>
    <row r="16" spans="1:9" x14ac:dyDescent="0.25">
      <c r="A16" s="69">
        <v>39</v>
      </c>
      <c r="B16" s="70">
        <v>2</v>
      </c>
      <c r="C16" s="81">
        <f t="shared" si="2"/>
        <v>14</v>
      </c>
      <c r="D16" s="81">
        <f>C16/69*100</f>
        <v>20.289855072463769</v>
      </c>
      <c r="E16" s="107"/>
      <c r="F16" s="102">
        <v>39</v>
      </c>
      <c r="G16" s="80">
        <v>1</v>
      </c>
      <c r="H16" s="81">
        <f t="shared" si="0"/>
        <v>8</v>
      </c>
      <c r="I16" s="82">
        <f t="shared" si="1"/>
        <v>12.307692307692308</v>
      </c>
    </row>
    <row r="17" spans="1:9" x14ac:dyDescent="0.25">
      <c r="A17" s="69">
        <v>42</v>
      </c>
      <c r="B17" s="70">
        <v>3</v>
      </c>
      <c r="C17" s="81">
        <f t="shared" si="2"/>
        <v>17</v>
      </c>
      <c r="D17" s="81">
        <f>C17/69*100</f>
        <v>24.637681159420293</v>
      </c>
      <c r="E17" s="107"/>
      <c r="F17" s="102">
        <v>42</v>
      </c>
      <c r="G17" s="80">
        <v>2</v>
      </c>
      <c r="H17" s="81">
        <f t="shared" si="0"/>
        <v>10</v>
      </c>
      <c r="I17" s="82">
        <f t="shared" si="1"/>
        <v>15.384615384615385</v>
      </c>
    </row>
    <row r="18" spans="1:9" x14ac:dyDescent="0.25">
      <c r="A18" s="69">
        <v>45</v>
      </c>
      <c r="B18" s="70">
        <v>1</v>
      </c>
      <c r="C18" s="81">
        <f t="shared" si="2"/>
        <v>18</v>
      </c>
      <c r="D18" s="81">
        <f>C18/69*100</f>
        <v>26.086956521739129</v>
      </c>
      <c r="E18" s="107"/>
      <c r="F18" s="102">
        <v>45</v>
      </c>
      <c r="G18" s="80">
        <v>2</v>
      </c>
      <c r="H18" s="81">
        <f t="shared" si="0"/>
        <v>12</v>
      </c>
      <c r="I18" s="82">
        <f t="shared" si="1"/>
        <v>18.461538461538463</v>
      </c>
    </row>
    <row r="19" spans="1:9" x14ac:dyDescent="0.25">
      <c r="A19" s="69">
        <v>48</v>
      </c>
      <c r="B19" s="70">
        <v>3</v>
      </c>
      <c r="C19" s="81">
        <f t="shared" si="2"/>
        <v>21</v>
      </c>
      <c r="D19" s="81">
        <f>C19/69*100</f>
        <v>30.434782608695656</v>
      </c>
      <c r="E19" s="107"/>
      <c r="F19" s="102">
        <v>48</v>
      </c>
      <c r="G19" s="80">
        <v>4</v>
      </c>
      <c r="H19" s="81">
        <f t="shared" si="0"/>
        <v>16</v>
      </c>
      <c r="I19" s="82">
        <f t="shared" si="1"/>
        <v>24.615384615384617</v>
      </c>
    </row>
    <row r="20" spans="1:9" x14ac:dyDescent="0.25">
      <c r="A20" s="69">
        <v>51</v>
      </c>
      <c r="B20" s="70">
        <v>5</v>
      </c>
      <c r="C20" s="81">
        <f t="shared" si="2"/>
        <v>26</v>
      </c>
      <c r="D20" s="81">
        <f>C20/69*100</f>
        <v>37.681159420289859</v>
      </c>
      <c r="E20" s="107"/>
      <c r="F20" s="102">
        <v>51</v>
      </c>
      <c r="G20" s="80">
        <v>4</v>
      </c>
      <c r="H20" s="81">
        <f t="shared" si="0"/>
        <v>20</v>
      </c>
      <c r="I20" s="82">
        <f t="shared" si="1"/>
        <v>30.76923076923077</v>
      </c>
    </row>
    <row r="21" spans="1:9" x14ac:dyDescent="0.25">
      <c r="A21" s="69">
        <v>54</v>
      </c>
      <c r="B21" s="70">
        <v>3</v>
      </c>
      <c r="C21" s="81">
        <f t="shared" si="2"/>
        <v>29</v>
      </c>
      <c r="D21" s="81">
        <f>C21/69*100</f>
        <v>42.028985507246375</v>
      </c>
      <c r="E21" s="107"/>
      <c r="F21" s="102">
        <v>54</v>
      </c>
      <c r="G21" s="80">
        <v>1</v>
      </c>
      <c r="H21" s="81">
        <f t="shared" si="0"/>
        <v>21</v>
      </c>
      <c r="I21" s="82">
        <f t="shared" si="1"/>
        <v>32.307692307692307</v>
      </c>
    </row>
    <row r="22" spans="1:9" x14ac:dyDescent="0.25">
      <c r="A22" s="69">
        <v>57</v>
      </c>
      <c r="B22" s="70">
        <v>4</v>
      </c>
      <c r="C22" s="81">
        <f t="shared" si="2"/>
        <v>33</v>
      </c>
      <c r="D22" s="81">
        <f>C22/69*100</f>
        <v>47.826086956521742</v>
      </c>
      <c r="E22" s="107"/>
      <c r="F22" s="102">
        <v>57</v>
      </c>
      <c r="G22" s="80">
        <v>2</v>
      </c>
      <c r="H22" s="81">
        <f t="shared" si="0"/>
        <v>23</v>
      </c>
      <c r="I22" s="82">
        <f t="shared" si="1"/>
        <v>35.384615384615387</v>
      </c>
    </row>
    <row r="23" spans="1:9" x14ac:dyDescent="0.25">
      <c r="A23" s="69">
        <v>60</v>
      </c>
      <c r="B23" s="70">
        <v>2</v>
      </c>
      <c r="C23" s="81">
        <f t="shared" si="2"/>
        <v>35</v>
      </c>
      <c r="D23" s="81">
        <f>C23/69*100</f>
        <v>50.724637681159422</v>
      </c>
      <c r="E23" s="107"/>
      <c r="F23" s="102">
        <v>60</v>
      </c>
      <c r="G23" s="80">
        <v>2</v>
      </c>
      <c r="H23" s="81">
        <f t="shared" si="0"/>
        <v>25</v>
      </c>
      <c r="I23" s="82">
        <f t="shared" si="1"/>
        <v>38.461538461538467</v>
      </c>
    </row>
    <row r="24" spans="1:9" x14ac:dyDescent="0.25">
      <c r="A24" s="69">
        <v>63</v>
      </c>
      <c r="B24" s="70">
        <v>4</v>
      </c>
      <c r="C24" s="81">
        <f t="shared" si="2"/>
        <v>39</v>
      </c>
      <c r="D24" s="81">
        <f>C24/69*100</f>
        <v>56.521739130434781</v>
      </c>
      <c r="E24" s="107"/>
      <c r="F24" s="102">
        <v>63</v>
      </c>
      <c r="G24" s="80">
        <v>2</v>
      </c>
      <c r="H24" s="81">
        <f t="shared" si="0"/>
        <v>27</v>
      </c>
      <c r="I24" s="82">
        <f t="shared" si="1"/>
        <v>41.53846153846154</v>
      </c>
    </row>
    <row r="25" spans="1:9" x14ac:dyDescent="0.25">
      <c r="A25" s="69">
        <v>66</v>
      </c>
      <c r="B25" s="70">
        <v>3</v>
      </c>
      <c r="C25" s="81">
        <f t="shared" si="2"/>
        <v>42</v>
      </c>
      <c r="D25" s="81">
        <f>C25/69*100</f>
        <v>60.869565217391312</v>
      </c>
      <c r="E25" s="107"/>
      <c r="F25" s="102">
        <v>66</v>
      </c>
      <c r="G25" s="80">
        <v>3</v>
      </c>
      <c r="H25" s="81">
        <f t="shared" si="0"/>
        <v>30</v>
      </c>
      <c r="I25" s="82">
        <f t="shared" si="1"/>
        <v>46.153846153846153</v>
      </c>
    </row>
    <row r="26" spans="1:9" x14ac:dyDescent="0.25">
      <c r="A26" s="69">
        <v>69</v>
      </c>
      <c r="B26" s="70">
        <v>2</v>
      </c>
      <c r="C26" s="81">
        <f t="shared" si="2"/>
        <v>44</v>
      </c>
      <c r="D26" s="81">
        <f>C26/69*100</f>
        <v>63.768115942028977</v>
      </c>
      <c r="E26" s="107"/>
      <c r="F26" s="102">
        <v>69</v>
      </c>
      <c r="G26" s="80">
        <v>0</v>
      </c>
      <c r="H26" s="81">
        <f t="shared" si="0"/>
        <v>30</v>
      </c>
      <c r="I26" s="82">
        <f t="shared" si="1"/>
        <v>46.153846153846153</v>
      </c>
    </row>
    <row r="27" spans="1:9" x14ac:dyDescent="0.25">
      <c r="A27" s="69">
        <v>72</v>
      </c>
      <c r="B27" s="70">
        <v>4</v>
      </c>
      <c r="C27" s="81">
        <f t="shared" si="2"/>
        <v>48</v>
      </c>
      <c r="D27" s="81">
        <f>C27/69*100</f>
        <v>69.565217391304344</v>
      </c>
      <c r="E27" s="107"/>
      <c r="F27" s="102">
        <v>72</v>
      </c>
      <c r="G27" s="80">
        <v>3</v>
      </c>
      <c r="H27" s="81">
        <f t="shared" si="0"/>
        <v>33</v>
      </c>
      <c r="I27" s="82">
        <f t="shared" si="1"/>
        <v>50.769230769230766</v>
      </c>
    </row>
    <row r="28" spans="1:9" x14ac:dyDescent="0.25">
      <c r="A28" s="69">
        <v>75</v>
      </c>
      <c r="B28" s="70">
        <v>1</v>
      </c>
      <c r="C28" s="81">
        <f t="shared" si="2"/>
        <v>49</v>
      </c>
      <c r="D28" s="81">
        <f>C28/69*100</f>
        <v>71.014492753623188</v>
      </c>
      <c r="E28" s="107"/>
      <c r="F28" s="102">
        <v>75</v>
      </c>
      <c r="G28" s="80">
        <v>2</v>
      </c>
      <c r="H28" s="81">
        <f t="shared" si="0"/>
        <v>35</v>
      </c>
      <c r="I28" s="82">
        <f t="shared" si="1"/>
        <v>53.846153846153847</v>
      </c>
    </row>
    <row r="29" spans="1:9" x14ac:dyDescent="0.25">
      <c r="A29" s="69">
        <v>78</v>
      </c>
      <c r="B29" s="70">
        <v>2</v>
      </c>
      <c r="C29" s="81">
        <f t="shared" si="2"/>
        <v>51</v>
      </c>
      <c r="D29" s="81">
        <f>C29/69*100</f>
        <v>73.91304347826086</v>
      </c>
      <c r="E29" s="107"/>
      <c r="F29" s="102">
        <v>78</v>
      </c>
      <c r="G29" s="80">
        <v>3</v>
      </c>
      <c r="H29" s="81">
        <f t="shared" si="0"/>
        <v>38</v>
      </c>
      <c r="I29" s="82">
        <f t="shared" si="1"/>
        <v>58.461538461538467</v>
      </c>
    </row>
    <row r="30" spans="1:9" x14ac:dyDescent="0.25">
      <c r="A30" s="69">
        <v>81</v>
      </c>
      <c r="B30" s="70">
        <v>2</v>
      </c>
      <c r="C30" s="81">
        <f t="shared" si="2"/>
        <v>53</v>
      </c>
      <c r="D30" s="81">
        <f>C30/69*100</f>
        <v>76.811594202898547</v>
      </c>
      <c r="E30" s="107"/>
      <c r="F30" s="102">
        <v>81</v>
      </c>
      <c r="G30" s="80">
        <v>3</v>
      </c>
      <c r="H30" s="81">
        <f t="shared" si="0"/>
        <v>41</v>
      </c>
      <c r="I30" s="82">
        <f t="shared" si="1"/>
        <v>63.076923076923073</v>
      </c>
    </row>
    <row r="31" spans="1:9" x14ac:dyDescent="0.25">
      <c r="A31" s="69">
        <v>84</v>
      </c>
      <c r="B31" s="70">
        <v>3</v>
      </c>
      <c r="C31" s="81">
        <f t="shared" si="2"/>
        <v>56</v>
      </c>
      <c r="D31" s="81">
        <f>C31/69*100</f>
        <v>81.159420289855078</v>
      </c>
      <c r="E31" s="107"/>
      <c r="F31" s="102">
        <v>84</v>
      </c>
      <c r="G31" s="80">
        <v>2</v>
      </c>
      <c r="H31" s="81">
        <f t="shared" si="0"/>
        <v>43</v>
      </c>
      <c r="I31" s="82">
        <f t="shared" si="1"/>
        <v>66.153846153846146</v>
      </c>
    </row>
    <row r="32" spans="1:9" x14ac:dyDescent="0.25">
      <c r="A32" s="69">
        <v>87</v>
      </c>
      <c r="B32" s="70">
        <v>2</v>
      </c>
      <c r="C32" s="81">
        <f t="shared" si="2"/>
        <v>58</v>
      </c>
      <c r="D32" s="81">
        <f>C32/69*100</f>
        <v>84.05797101449275</v>
      </c>
      <c r="E32" s="107"/>
      <c r="F32" s="102">
        <v>87</v>
      </c>
      <c r="G32" s="80">
        <v>0</v>
      </c>
      <c r="H32" s="81">
        <f t="shared" si="0"/>
        <v>43</v>
      </c>
      <c r="I32" s="82">
        <f t="shared" si="1"/>
        <v>66.153846153846146</v>
      </c>
    </row>
    <row r="33" spans="1:9" x14ac:dyDescent="0.25">
      <c r="A33" s="69">
        <v>90</v>
      </c>
      <c r="B33" s="70">
        <v>1</v>
      </c>
      <c r="C33" s="81">
        <f t="shared" si="2"/>
        <v>59</v>
      </c>
      <c r="D33" s="81">
        <f>C33/69*100</f>
        <v>85.507246376811594</v>
      </c>
      <c r="E33" s="107"/>
      <c r="F33" s="102">
        <v>90</v>
      </c>
      <c r="G33" s="80">
        <v>1</v>
      </c>
      <c r="H33" s="81">
        <f t="shared" si="0"/>
        <v>44</v>
      </c>
      <c r="I33" s="82">
        <f t="shared" si="1"/>
        <v>67.692307692307693</v>
      </c>
    </row>
    <row r="34" spans="1:9" x14ac:dyDescent="0.25">
      <c r="A34" s="69">
        <v>93</v>
      </c>
      <c r="B34" s="70">
        <v>1</v>
      </c>
      <c r="C34" s="81">
        <f t="shared" si="2"/>
        <v>60</v>
      </c>
      <c r="D34" s="81">
        <f>C34/69*100</f>
        <v>86.956521739130437</v>
      </c>
      <c r="E34" s="107"/>
      <c r="F34" s="102">
        <v>93</v>
      </c>
      <c r="G34" s="80">
        <v>0</v>
      </c>
      <c r="H34" s="81">
        <f t="shared" si="0"/>
        <v>44</v>
      </c>
      <c r="I34" s="82">
        <f t="shared" si="1"/>
        <v>67.692307692307693</v>
      </c>
    </row>
    <row r="35" spans="1:9" x14ac:dyDescent="0.25">
      <c r="A35" s="69">
        <v>96</v>
      </c>
      <c r="B35" s="70">
        <v>0</v>
      </c>
      <c r="C35" s="81">
        <f t="shared" si="2"/>
        <v>60</v>
      </c>
      <c r="D35" s="81">
        <f>C35/69*100</f>
        <v>86.956521739130437</v>
      </c>
      <c r="E35" s="107"/>
      <c r="F35" s="102">
        <v>96</v>
      </c>
      <c r="G35" s="80">
        <v>0</v>
      </c>
      <c r="H35" s="81">
        <f t="shared" si="0"/>
        <v>44</v>
      </c>
      <c r="I35" s="82">
        <f t="shared" si="1"/>
        <v>67.692307692307693</v>
      </c>
    </row>
    <row r="36" spans="1:9" x14ac:dyDescent="0.25">
      <c r="A36" s="69">
        <v>99</v>
      </c>
      <c r="B36" s="70">
        <v>0</v>
      </c>
      <c r="C36" s="81">
        <f t="shared" si="2"/>
        <v>60</v>
      </c>
      <c r="D36" s="81">
        <f>C36/69*100</f>
        <v>86.956521739130437</v>
      </c>
      <c r="E36" s="107"/>
      <c r="F36" s="102">
        <v>99</v>
      </c>
      <c r="G36" s="80">
        <v>0</v>
      </c>
      <c r="H36" s="81">
        <f t="shared" si="0"/>
        <v>44</v>
      </c>
      <c r="I36" s="82">
        <f t="shared" si="1"/>
        <v>67.692307692307693</v>
      </c>
    </row>
    <row r="37" spans="1:9" x14ac:dyDescent="0.25">
      <c r="A37" s="69">
        <v>102</v>
      </c>
      <c r="B37" s="70">
        <v>0</v>
      </c>
      <c r="C37" s="81">
        <f t="shared" si="2"/>
        <v>60</v>
      </c>
      <c r="D37" s="81">
        <f>C37/69*100</f>
        <v>86.956521739130437</v>
      </c>
      <c r="E37" s="107"/>
      <c r="F37" s="102">
        <v>102</v>
      </c>
      <c r="G37" s="80">
        <v>0</v>
      </c>
      <c r="H37" s="81">
        <f t="shared" si="0"/>
        <v>44</v>
      </c>
      <c r="I37" s="82">
        <f t="shared" si="1"/>
        <v>67.692307692307693</v>
      </c>
    </row>
    <row r="38" spans="1:9" x14ac:dyDescent="0.25">
      <c r="A38" s="69">
        <v>105</v>
      </c>
      <c r="B38" s="70">
        <v>1</v>
      </c>
      <c r="C38" s="81">
        <f t="shared" si="2"/>
        <v>61</v>
      </c>
      <c r="D38" s="81">
        <f>C38/69*100</f>
        <v>88.405797101449281</v>
      </c>
      <c r="E38" s="107"/>
      <c r="F38" s="102">
        <v>105</v>
      </c>
      <c r="G38" s="80">
        <v>1</v>
      </c>
      <c r="H38" s="81">
        <f t="shared" si="0"/>
        <v>45</v>
      </c>
      <c r="I38" s="82">
        <f t="shared" si="1"/>
        <v>69.230769230769226</v>
      </c>
    </row>
    <row r="39" spans="1:9" x14ac:dyDescent="0.25">
      <c r="A39" s="69">
        <v>108</v>
      </c>
      <c r="B39" s="70">
        <v>1</v>
      </c>
      <c r="C39" s="81">
        <f t="shared" si="2"/>
        <v>62</v>
      </c>
      <c r="D39" s="81">
        <f>C39/69*100</f>
        <v>89.85507246376811</v>
      </c>
      <c r="E39" s="107"/>
      <c r="F39" s="102">
        <v>108</v>
      </c>
      <c r="G39" s="80">
        <v>0</v>
      </c>
      <c r="H39" s="81">
        <f t="shared" si="0"/>
        <v>45</v>
      </c>
      <c r="I39" s="82">
        <f t="shared" si="1"/>
        <v>69.230769230769226</v>
      </c>
    </row>
    <row r="40" spans="1:9" x14ac:dyDescent="0.25">
      <c r="A40" s="69">
        <v>111</v>
      </c>
      <c r="B40" s="70">
        <v>1</v>
      </c>
      <c r="C40" s="81">
        <f t="shared" si="2"/>
        <v>63</v>
      </c>
      <c r="D40" s="81">
        <f>C40/69*100</f>
        <v>91.304347826086953</v>
      </c>
      <c r="E40" s="107"/>
      <c r="F40" s="102">
        <v>111</v>
      </c>
      <c r="G40" s="80">
        <v>0</v>
      </c>
      <c r="H40" s="81">
        <f t="shared" si="0"/>
        <v>45</v>
      </c>
      <c r="I40" s="82">
        <f t="shared" si="1"/>
        <v>69.230769230769226</v>
      </c>
    </row>
    <row r="41" spans="1:9" x14ac:dyDescent="0.25">
      <c r="A41" s="69">
        <v>114</v>
      </c>
      <c r="B41" s="70">
        <v>1</v>
      </c>
      <c r="C41" s="81">
        <f t="shared" si="2"/>
        <v>64</v>
      </c>
      <c r="D41" s="81">
        <f>C41/69*100</f>
        <v>92.753623188405797</v>
      </c>
      <c r="E41" s="107"/>
      <c r="F41" s="102">
        <v>114</v>
      </c>
      <c r="G41" s="80">
        <v>0</v>
      </c>
      <c r="H41" s="81">
        <f t="shared" si="0"/>
        <v>45</v>
      </c>
      <c r="I41" s="82">
        <f t="shared" si="1"/>
        <v>69.230769230769226</v>
      </c>
    </row>
    <row r="42" spans="1:9" x14ac:dyDescent="0.25">
      <c r="A42" s="69">
        <v>117</v>
      </c>
      <c r="B42" s="70">
        <v>0</v>
      </c>
      <c r="C42" s="81">
        <f t="shared" si="2"/>
        <v>64</v>
      </c>
      <c r="D42" s="81">
        <f>C42/69*100</f>
        <v>92.753623188405797</v>
      </c>
      <c r="E42" s="107"/>
      <c r="F42" s="102">
        <v>117</v>
      </c>
      <c r="G42" s="80">
        <v>2</v>
      </c>
      <c r="H42" s="81">
        <f t="shared" si="0"/>
        <v>47</v>
      </c>
      <c r="I42" s="82">
        <f t="shared" si="1"/>
        <v>72.307692307692307</v>
      </c>
    </row>
    <row r="43" spans="1:9" x14ac:dyDescent="0.25">
      <c r="A43" s="69">
        <v>120</v>
      </c>
      <c r="B43" s="70">
        <v>0</v>
      </c>
      <c r="C43" s="81">
        <f t="shared" si="2"/>
        <v>64</v>
      </c>
      <c r="D43" s="81">
        <f>C43/69*100</f>
        <v>92.753623188405797</v>
      </c>
      <c r="E43" s="107"/>
      <c r="F43" s="102">
        <v>120</v>
      </c>
      <c r="G43" s="80">
        <v>0</v>
      </c>
      <c r="H43" s="81">
        <f t="shared" si="0"/>
        <v>47</v>
      </c>
      <c r="I43" s="82">
        <f t="shared" si="1"/>
        <v>72.307692307692307</v>
      </c>
    </row>
    <row r="44" spans="1:9" x14ac:dyDescent="0.25">
      <c r="A44" s="69">
        <v>123</v>
      </c>
      <c r="B44" s="70">
        <v>1</v>
      </c>
      <c r="C44" s="81">
        <f t="shared" si="2"/>
        <v>65</v>
      </c>
      <c r="D44" s="81">
        <f>C44/69*100</f>
        <v>94.20289855072464</v>
      </c>
      <c r="E44" s="107"/>
      <c r="F44" s="102">
        <v>123</v>
      </c>
      <c r="G44" s="80">
        <v>0</v>
      </c>
      <c r="H44" s="81">
        <f t="shared" si="0"/>
        <v>47</v>
      </c>
      <c r="I44" s="82">
        <f t="shared" si="1"/>
        <v>72.307692307692307</v>
      </c>
    </row>
    <row r="45" spans="1:9" x14ac:dyDescent="0.25">
      <c r="A45" s="69">
        <v>127</v>
      </c>
      <c r="B45" s="70">
        <v>0</v>
      </c>
      <c r="C45" s="81">
        <f t="shared" si="2"/>
        <v>65</v>
      </c>
      <c r="D45" s="81">
        <f>C45/69*100</f>
        <v>94.20289855072464</v>
      </c>
      <c r="E45" s="107"/>
      <c r="F45" s="102">
        <v>127</v>
      </c>
      <c r="G45" s="80">
        <v>0</v>
      </c>
      <c r="H45" s="81">
        <f t="shared" si="0"/>
        <v>47</v>
      </c>
      <c r="I45" s="82">
        <f t="shared" si="1"/>
        <v>72.307692307692307</v>
      </c>
    </row>
    <row r="46" spans="1:9" x14ac:dyDescent="0.25">
      <c r="A46" s="69">
        <v>130</v>
      </c>
      <c r="B46" s="70">
        <v>0</v>
      </c>
      <c r="C46" s="81">
        <f t="shared" si="2"/>
        <v>65</v>
      </c>
      <c r="D46" s="81">
        <f>C46/69*100</f>
        <v>94.20289855072464</v>
      </c>
      <c r="E46" s="107"/>
      <c r="F46" s="102">
        <v>130</v>
      </c>
      <c r="G46" s="80">
        <v>0</v>
      </c>
      <c r="H46" s="81">
        <f t="shared" si="0"/>
        <v>47</v>
      </c>
      <c r="I46" s="82">
        <f t="shared" si="1"/>
        <v>72.307692307692307</v>
      </c>
    </row>
    <row r="47" spans="1:9" x14ac:dyDescent="0.25">
      <c r="A47" s="69">
        <v>132</v>
      </c>
      <c r="B47" s="70">
        <v>2</v>
      </c>
      <c r="C47" s="81">
        <f t="shared" si="2"/>
        <v>67</v>
      </c>
      <c r="D47" s="81">
        <f>C47/69*100</f>
        <v>97.101449275362313</v>
      </c>
      <c r="E47" s="107"/>
      <c r="F47" s="102">
        <v>132</v>
      </c>
      <c r="G47" s="80">
        <v>0</v>
      </c>
      <c r="H47" s="81">
        <f t="shared" si="0"/>
        <v>47</v>
      </c>
      <c r="I47" s="82">
        <f t="shared" si="1"/>
        <v>72.307692307692307</v>
      </c>
    </row>
    <row r="48" spans="1:9" x14ac:dyDescent="0.25">
      <c r="A48" s="69">
        <v>135</v>
      </c>
      <c r="B48" s="70">
        <v>0</v>
      </c>
      <c r="C48" s="81">
        <f t="shared" si="2"/>
        <v>67</v>
      </c>
      <c r="D48" s="81">
        <f>C48/69*100</f>
        <v>97.101449275362313</v>
      </c>
      <c r="E48" s="107"/>
      <c r="F48" s="102">
        <v>135</v>
      </c>
      <c r="G48" s="80">
        <v>1</v>
      </c>
      <c r="H48" s="81">
        <f t="shared" si="0"/>
        <v>48</v>
      </c>
      <c r="I48" s="82">
        <f t="shared" si="1"/>
        <v>73.846153846153854</v>
      </c>
    </row>
    <row r="49" spans="1:9" x14ac:dyDescent="0.25">
      <c r="A49" s="69">
        <v>138</v>
      </c>
      <c r="B49" s="70">
        <v>0</v>
      </c>
      <c r="C49" s="81">
        <f t="shared" si="2"/>
        <v>67</v>
      </c>
      <c r="D49" s="81">
        <f>C49/69*100</f>
        <v>97.101449275362313</v>
      </c>
      <c r="E49" s="107"/>
      <c r="F49" s="102">
        <v>138</v>
      </c>
      <c r="G49" s="80">
        <v>0</v>
      </c>
      <c r="H49" s="81">
        <f t="shared" si="0"/>
        <v>48</v>
      </c>
      <c r="I49" s="82">
        <f t="shared" si="1"/>
        <v>73.846153846153854</v>
      </c>
    </row>
    <row r="50" spans="1:9" x14ac:dyDescent="0.25">
      <c r="A50" s="69">
        <v>141</v>
      </c>
      <c r="B50" s="70">
        <v>0</v>
      </c>
      <c r="C50" s="81">
        <f t="shared" si="2"/>
        <v>67</v>
      </c>
      <c r="D50" s="81">
        <f>C50/69*100</f>
        <v>97.101449275362313</v>
      </c>
      <c r="E50" s="107"/>
      <c r="F50" s="102">
        <v>141</v>
      </c>
      <c r="G50" s="80">
        <v>0</v>
      </c>
      <c r="H50" s="81">
        <f t="shared" si="0"/>
        <v>48</v>
      </c>
      <c r="I50" s="82">
        <f t="shared" si="1"/>
        <v>73.846153846153854</v>
      </c>
    </row>
    <row r="51" spans="1:9" x14ac:dyDescent="0.25">
      <c r="A51" s="69">
        <v>144</v>
      </c>
      <c r="B51" s="70">
        <v>0</v>
      </c>
      <c r="C51" s="81">
        <f t="shared" si="2"/>
        <v>67</v>
      </c>
      <c r="D51" s="81">
        <f>C51/69*100</f>
        <v>97.101449275362313</v>
      </c>
      <c r="E51" s="107"/>
      <c r="F51" s="102">
        <v>144</v>
      </c>
      <c r="G51" s="80">
        <v>0</v>
      </c>
      <c r="H51" s="81">
        <f t="shared" si="0"/>
        <v>48</v>
      </c>
      <c r="I51" s="82">
        <f t="shared" si="1"/>
        <v>73.846153846153854</v>
      </c>
    </row>
    <row r="52" spans="1:9" x14ac:dyDescent="0.25">
      <c r="A52" s="69">
        <v>147</v>
      </c>
      <c r="B52" s="70">
        <v>1</v>
      </c>
      <c r="C52" s="81">
        <f t="shared" si="2"/>
        <v>68</v>
      </c>
      <c r="D52" s="81">
        <f>C52/69*100</f>
        <v>98.550724637681171</v>
      </c>
      <c r="E52" s="107"/>
      <c r="F52" s="102">
        <v>147</v>
      </c>
      <c r="G52" s="80">
        <v>0</v>
      </c>
      <c r="H52" s="81">
        <f t="shared" si="0"/>
        <v>48</v>
      </c>
      <c r="I52" s="82">
        <f t="shared" si="1"/>
        <v>73.846153846153854</v>
      </c>
    </row>
    <row r="53" spans="1:9" x14ac:dyDescent="0.25">
      <c r="A53" s="69">
        <v>150</v>
      </c>
      <c r="B53" s="70">
        <v>0</v>
      </c>
      <c r="C53" s="81">
        <f t="shared" si="2"/>
        <v>68</v>
      </c>
      <c r="D53" s="81">
        <f>C53/69*100</f>
        <v>98.550724637681171</v>
      </c>
      <c r="E53" s="107"/>
      <c r="F53" s="102">
        <v>150</v>
      </c>
      <c r="G53" s="80">
        <v>0</v>
      </c>
      <c r="H53" s="81">
        <f t="shared" si="0"/>
        <v>48</v>
      </c>
      <c r="I53" s="82">
        <f t="shared" si="1"/>
        <v>73.846153846153854</v>
      </c>
    </row>
    <row r="54" spans="1:9" x14ac:dyDescent="0.25">
      <c r="A54" s="69">
        <v>153</v>
      </c>
      <c r="B54" s="70">
        <v>0</v>
      </c>
      <c r="C54" s="81">
        <f t="shared" si="2"/>
        <v>68</v>
      </c>
      <c r="D54" s="81">
        <f>C54/69*100</f>
        <v>98.550724637681171</v>
      </c>
      <c r="E54" s="107"/>
      <c r="F54" s="102">
        <v>153</v>
      </c>
      <c r="G54" s="80">
        <v>0</v>
      </c>
      <c r="H54" s="81">
        <f t="shared" si="0"/>
        <v>48</v>
      </c>
      <c r="I54" s="82">
        <f t="shared" si="1"/>
        <v>73.846153846153854</v>
      </c>
    </row>
    <row r="55" spans="1:9" x14ac:dyDescent="0.25">
      <c r="A55" s="69">
        <v>156</v>
      </c>
      <c r="B55" s="70">
        <v>0</v>
      </c>
      <c r="C55" s="81">
        <f t="shared" si="2"/>
        <v>68</v>
      </c>
      <c r="D55" s="81">
        <f>C55/69*100</f>
        <v>98.550724637681171</v>
      </c>
      <c r="E55" s="107"/>
      <c r="F55" s="102">
        <v>156</v>
      </c>
      <c r="G55" s="80">
        <v>1</v>
      </c>
      <c r="H55" s="81">
        <f t="shared" si="0"/>
        <v>49</v>
      </c>
      <c r="I55" s="82">
        <f t="shared" si="1"/>
        <v>75.384615384615387</v>
      </c>
    </row>
    <row r="56" spans="1:9" x14ac:dyDescent="0.25">
      <c r="A56" s="69">
        <v>159</v>
      </c>
      <c r="B56" s="70">
        <v>0</v>
      </c>
      <c r="C56" s="81">
        <f t="shared" si="2"/>
        <v>68</v>
      </c>
      <c r="D56" s="81">
        <f>C56/69*100</f>
        <v>98.550724637681171</v>
      </c>
      <c r="E56" s="107"/>
      <c r="F56" s="102">
        <v>159</v>
      </c>
      <c r="G56" s="80">
        <v>0</v>
      </c>
      <c r="H56" s="81">
        <f t="shared" si="0"/>
        <v>49</v>
      </c>
      <c r="I56" s="82">
        <f t="shared" si="1"/>
        <v>75.384615384615387</v>
      </c>
    </row>
    <row r="57" spans="1:9" x14ac:dyDescent="0.25">
      <c r="A57" s="69">
        <v>162</v>
      </c>
      <c r="B57" s="70">
        <v>0</v>
      </c>
      <c r="C57" s="81">
        <f t="shared" si="2"/>
        <v>68</v>
      </c>
      <c r="D57" s="81">
        <f>C57/69*100</f>
        <v>98.550724637681171</v>
      </c>
      <c r="E57" s="107"/>
      <c r="F57" s="102">
        <v>162</v>
      </c>
      <c r="G57" s="80">
        <v>0</v>
      </c>
      <c r="H57" s="81">
        <f t="shared" si="0"/>
        <v>49</v>
      </c>
      <c r="I57" s="82">
        <f t="shared" si="1"/>
        <v>75.384615384615387</v>
      </c>
    </row>
    <row r="58" spans="1:9" x14ac:dyDescent="0.25">
      <c r="A58" s="69">
        <v>165</v>
      </c>
      <c r="B58" s="70">
        <v>0</v>
      </c>
      <c r="C58" s="81">
        <f t="shared" si="2"/>
        <v>68</v>
      </c>
      <c r="D58" s="81">
        <f>C58/69*100</f>
        <v>98.550724637681171</v>
      </c>
      <c r="E58" s="107"/>
      <c r="F58" s="102">
        <v>165</v>
      </c>
      <c r="G58" s="80">
        <v>0</v>
      </c>
      <c r="H58" s="81">
        <f t="shared" si="0"/>
        <v>49</v>
      </c>
      <c r="I58" s="82">
        <f t="shared" si="1"/>
        <v>75.384615384615387</v>
      </c>
    </row>
    <row r="59" spans="1:9" x14ac:dyDescent="0.25">
      <c r="A59" s="69">
        <v>168</v>
      </c>
      <c r="B59" s="70">
        <v>0</v>
      </c>
      <c r="C59" s="81">
        <f t="shared" si="2"/>
        <v>68</v>
      </c>
      <c r="D59" s="81">
        <f>C59/69*100</f>
        <v>98.550724637681171</v>
      </c>
      <c r="E59" s="107"/>
      <c r="F59" s="102">
        <v>168</v>
      </c>
      <c r="G59" s="80">
        <v>2</v>
      </c>
      <c r="H59" s="81">
        <f t="shared" si="0"/>
        <v>51</v>
      </c>
      <c r="I59" s="82">
        <f t="shared" si="1"/>
        <v>78.461538461538467</v>
      </c>
    </row>
    <row r="60" spans="1:9" x14ac:dyDescent="0.25">
      <c r="A60" s="69">
        <v>171</v>
      </c>
      <c r="B60" s="70">
        <v>1</v>
      </c>
      <c r="C60" s="81">
        <f t="shared" si="2"/>
        <v>69</v>
      </c>
      <c r="D60" s="81">
        <f>C60/69*100</f>
        <v>100</v>
      </c>
      <c r="E60" s="107"/>
      <c r="F60" s="102">
        <v>171</v>
      </c>
      <c r="G60" s="80">
        <v>0</v>
      </c>
      <c r="H60" s="81">
        <f t="shared" si="0"/>
        <v>51</v>
      </c>
      <c r="I60" s="82">
        <f t="shared" si="1"/>
        <v>78.461538461538467</v>
      </c>
    </row>
    <row r="61" spans="1:9" x14ac:dyDescent="0.25">
      <c r="A61" s="65">
        <v>172</v>
      </c>
      <c r="B61" s="67">
        <v>0</v>
      </c>
      <c r="C61" s="81">
        <f t="shared" si="2"/>
        <v>69</v>
      </c>
      <c r="D61" s="81">
        <f>C61/69*100</f>
        <v>100</v>
      </c>
      <c r="E61" s="107"/>
      <c r="F61" s="103">
        <v>172</v>
      </c>
      <c r="G61" s="80">
        <v>0</v>
      </c>
      <c r="H61" s="81">
        <f t="shared" si="0"/>
        <v>51</v>
      </c>
      <c r="I61" s="82">
        <f t="shared" si="1"/>
        <v>78.461538461538467</v>
      </c>
    </row>
    <row r="62" spans="1:9" x14ac:dyDescent="0.25">
      <c r="A62" s="65">
        <v>175</v>
      </c>
      <c r="B62" s="67">
        <v>0</v>
      </c>
      <c r="C62" s="81">
        <f t="shared" si="2"/>
        <v>69</v>
      </c>
      <c r="D62" s="81">
        <f>C62/69*100</f>
        <v>100</v>
      </c>
      <c r="E62" s="107"/>
      <c r="F62" s="103">
        <v>175</v>
      </c>
      <c r="G62" s="80">
        <v>0</v>
      </c>
      <c r="H62" s="81">
        <f t="shared" si="0"/>
        <v>51</v>
      </c>
      <c r="I62" s="82">
        <f t="shared" si="1"/>
        <v>78.461538461538467</v>
      </c>
    </row>
    <row r="63" spans="1:9" x14ac:dyDescent="0.25">
      <c r="A63" s="65">
        <v>177</v>
      </c>
      <c r="B63" s="67">
        <v>0</v>
      </c>
      <c r="C63" s="81">
        <f t="shared" si="2"/>
        <v>69</v>
      </c>
      <c r="D63" s="81">
        <f>C63/69*100</f>
        <v>100</v>
      </c>
      <c r="E63" s="107"/>
      <c r="F63" s="103">
        <v>177</v>
      </c>
      <c r="G63" s="80">
        <v>0</v>
      </c>
      <c r="H63" s="81">
        <f t="shared" si="0"/>
        <v>51</v>
      </c>
      <c r="I63" s="82">
        <f t="shared" si="1"/>
        <v>78.461538461538467</v>
      </c>
    </row>
    <row r="64" spans="1:9" ht="13" thickBot="1" x14ac:dyDescent="0.3">
      <c r="A64" s="66">
        <v>180</v>
      </c>
      <c r="B64" s="68">
        <v>0</v>
      </c>
      <c r="C64" s="83">
        <f t="shared" si="2"/>
        <v>69</v>
      </c>
      <c r="D64" s="83">
        <f>C64/69*100</f>
        <v>100</v>
      </c>
      <c r="E64" s="107"/>
      <c r="F64" s="104">
        <v>180</v>
      </c>
      <c r="G64" s="85">
        <v>1</v>
      </c>
      <c r="H64" s="83">
        <f t="shared" si="0"/>
        <v>52</v>
      </c>
      <c r="I64" s="84">
        <f t="shared" si="1"/>
        <v>80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3810D-69F1-4873-96FA-F2A8A24A8AC2}">
  <dimension ref="A1:I17"/>
  <sheetViews>
    <sheetView topLeftCell="E1" workbookViewId="0">
      <selection activeCell="H10" sqref="H10"/>
    </sheetView>
  </sheetViews>
  <sheetFormatPr defaultColWidth="10.81640625" defaultRowHeight="14.5" x14ac:dyDescent="0.35"/>
  <cols>
    <col min="1" max="1" width="12.1796875" style="36" bestFit="1" customWidth="1"/>
    <col min="2" max="2" width="21.54296875" style="36" customWidth="1"/>
    <col min="3" max="3" width="12.54296875" style="36" bestFit="1" customWidth="1"/>
    <col min="4" max="4" width="20" style="36" bestFit="1" customWidth="1"/>
    <col min="5" max="5" width="12.54296875" style="36" bestFit="1" customWidth="1"/>
    <col min="6" max="6" width="13.54296875" style="36" bestFit="1" customWidth="1"/>
    <col min="7" max="7" width="12.54296875" style="36" bestFit="1" customWidth="1"/>
    <col min="8" max="8" width="20.1796875" style="36" bestFit="1" customWidth="1"/>
    <col min="9" max="9" width="18.7265625" style="36" bestFit="1" customWidth="1"/>
    <col min="10" max="16384" width="10.81640625" style="36"/>
  </cols>
  <sheetData>
    <row r="1" spans="1:9" s="57" customFormat="1" ht="15" thickBot="1" x14ac:dyDescent="0.4">
      <c r="A1" s="91" t="s">
        <v>18</v>
      </c>
      <c r="B1" s="53" t="s">
        <v>14</v>
      </c>
      <c r="C1" s="54" t="s">
        <v>7</v>
      </c>
      <c r="D1" s="53" t="s">
        <v>8</v>
      </c>
      <c r="E1" s="54" t="s">
        <v>9</v>
      </c>
      <c r="F1" s="53" t="s">
        <v>10</v>
      </c>
      <c r="G1" s="54" t="s">
        <v>11</v>
      </c>
      <c r="H1" s="55" t="s">
        <v>21</v>
      </c>
      <c r="I1" s="56" t="s">
        <v>20</v>
      </c>
    </row>
    <row r="2" spans="1:9" x14ac:dyDescent="0.35">
      <c r="A2" s="92"/>
      <c r="B2" s="62" t="s">
        <v>2</v>
      </c>
      <c r="C2" s="37">
        <v>8.6956521700000007</v>
      </c>
      <c r="D2" s="38">
        <v>12.5</v>
      </c>
      <c r="E2" s="37">
        <v>15.384615399999999</v>
      </c>
      <c r="F2" s="38">
        <v>0</v>
      </c>
      <c r="G2" s="37">
        <v>28.571428600000001</v>
      </c>
      <c r="H2" s="43">
        <v>13.030339233999999</v>
      </c>
      <c r="I2" s="44">
        <v>10.4394514600486</v>
      </c>
    </row>
    <row r="3" spans="1:9" x14ac:dyDescent="0.35">
      <c r="A3" s="92"/>
      <c r="B3" s="63" t="s">
        <v>3</v>
      </c>
      <c r="C3" s="39">
        <v>21.739130400000001</v>
      </c>
      <c r="D3" s="40">
        <v>12.5</v>
      </c>
      <c r="E3" s="39">
        <v>15.384615399999999</v>
      </c>
      <c r="F3" s="40">
        <v>18.181818199999999</v>
      </c>
      <c r="G3" s="39">
        <v>14.2857143</v>
      </c>
      <c r="H3" s="40">
        <v>16.41825566</v>
      </c>
      <c r="I3" s="46">
        <v>3.6190721562158301</v>
      </c>
    </row>
    <row r="4" spans="1:9" x14ac:dyDescent="0.35">
      <c r="A4" s="92"/>
      <c r="B4" s="63" t="s">
        <v>4</v>
      </c>
      <c r="C4" s="39">
        <v>0</v>
      </c>
      <c r="D4" s="40">
        <v>0</v>
      </c>
      <c r="E4" s="39">
        <v>0</v>
      </c>
      <c r="F4" s="40">
        <v>0</v>
      </c>
      <c r="G4" s="39">
        <v>0</v>
      </c>
      <c r="H4" s="40">
        <v>0</v>
      </c>
      <c r="I4" s="46">
        <v>0</v>
      </c>
    </row>
    <row r="5" spans="1:9" ht="15" thickBot="1" x14ac:dyDescent="0.4">
      <c r="A5" s="93"/>
      <c r="B5" s="64" t="s">
        <v>5</v>
      </c>
      <c r="C5" s="41">
        <v>8.6956521700000007</v>
      </c>
      <c r="D5" s="42">
        <v>12.5</v>
      </c>
      <c r="E5" s="41">
        <v>15.384615399999999</v>
      </c>
      <c r="F5" s="42">
        <v>9.0909090900000002</v>
      </c>
      <c r="G5" s="41">
        <v>14.2857143</v>
      </c>
      <c r="H5" s="51">
        <v>11.991378192000001</v>
      </c>
      <c r="I5" s="52">
        <v>3.0129414238226602</v>
      </c>
    </row>
    <row r="6" spans="1:9" s="57" customFormat="1" ht="16" thickBot="1" x14ac:dyDescent="0.4">
      <c r="A6" s="91" t="s">
        <v>27</v>
      </c>
      <c r="B6" s="53"/>
      <c r="C6" s="58" t="s">
        <v>7</v>
      </c>
      <c r="D6" s="59" t="s">
        <v>8</v>
      </c>
      <c r="E6" s="58" t="s">
        <v>9</v>
      </c>
      <c r="F6" s="59" t="s">
        <v>10</v>
      </c>
      <c r="G6" s="58" t="s">
        <v>11</v>
      </c>
      <c r="H6" s="60" t="s">
        <v>12</v>
      </c>
      <c r="I6" s="61" t="s">
        <v>23</v>
      </c>
    </row>
    <row r="7" spans="1:9" x14ac:dyDescent="0.35">
      <c r="A7" s="92"/>
      <c r="B7" s="62" t="s">
        <v>2</v>
      </c>
      <c r="C7" s="37">
        <v>27.2727273</v>
      </c>
      <c r="D7" s="38">
        <v>22.222222219999999</v>
      </c>
      <c r="E7" s="37">
        <v>11.1111111</v>
      </c>
      <c r="F7" s="38">
        <v>25</v>
      </c>
      <c r="G7" s="37">
        <v>0</v>
      </c>
      <c r="H7" s="43">
        <v>17.121212123999999</v>
      </c>
      <c r="I7" s="44">
        <v>11.406205347055</v>
      </c>
    </row>
    <row r="8" spans="1:9" x14ac:dyDescent="0.35">
      <c r="A8" s="92"/>
      <c r="B8" s="63" t="s">
        <v>3</v>
      </c>
      <c r="C8" s="39">
        <v>40.909090900000002</v>
      </c>
      <c r="D8" s="40">
        <v>11.11111111</v>
      </c>
      <c r="E8" s="39">
        <v>44.444444400000002</v>
      </c>
      <c r="F8" s="40">
        <v>25</v>
      </c>
      <c r="G8" s="39">
        <v>47.058823500000003</v>
      </c>
      <c r="H8" s="45">
        <v>33.704693982000002</v>
      </c>
      <c r="I8" s="46">
        <v>15.262863701569399</v>
      </c>
    </row>
    <row r="9" spans="1:9" x14ac:dyDescent="0.35">
      <c r="A9" s="92"/>
      <c r="B9" s="63" t="s">
        <v>4</v>
      </c>
      <c r="C9" s="39">
        <v>27.2727273</v>
      </c>
      <c r="D9" s="40">
        <v>11.11111111</v>
      </c>
      <c r="E9" s="39">
        <v>11.1111111</v>
      </c>
      <c r="F9" s="40">
        <v>12.5</v>
      </c>
      <c r="G9" s="39">
        <v>5.8823529399999996</v>
      </c>
      <c r="H9" s="45">
        <v>13.575460489999999</v>
      </c>
      <c r="I9" s="46">
        <v>8.06383396543551</v>
      </c>
    </row>
    <row r="10" spans="1:9" ht="15" thickBot="1" x14ac:dyDescent="0.4">
      <c r="A10" s="93"/>
      <c r="B10" s="64" t="s">
        <v>5</v>
      </c>
      <c r="C10" s="47">
        <v>36.363636399999997</v>
      </c>
      <c r="D10" s="42">
        <v>33.333333330000002</v>
      </c>
      <c r="E10" s="47">
        <v>33.3333333</v>
      </c>
      <c r="F10" s="42">
        <v>12.5</v>
      </c>
      <c r="G10" s="47">
        <v>41.176470600000002</v>
      </c>
      <c r="H10" s="42">
        <v>31.341354725999999</v>
      </c>
      <c r="I10" s="48">
        <v>11.010057025023</v>
      </c>
    </row>
    <row r="13" spans="1:9" x14ac:dyDescent="0.35">
      <c r="C13" s="49"/>
      <c r="D13" s="49"/>
      <c r="E13" s="49"/>
      <c r="F13" s="49"/>
    </row>
    <row r="14" spans="1:9" x14ac:dyDescent="0.35">
      <c r="B14" s="50"/>
      <c r="C14" s="50"/>
      <c r="D14" s="50"/>
    </row>
    <row r="15" spans="1:9" x14ac:dyDescent="0.35">
      <c r="B15" s="50"/>
      <c r="C15" s="50"/>
      <c r="D15" s="50"/>
    </row>
    <row r="16" spans="1:9" x14ac:dyDescent="0.35">
      <c r="B16" s="50"/>
      <c r="D16" s="50"/>
    </row>
    <row r="17" spans="2:4" x14ac:dyDescent="0.35">
      <c r="B17" s="50"/>
      <c r="D17" s="50"/>
    </row>
  </sheetData>
  <mergeCells count="2">
    <mergeCell ref="A1:A5"/>
    <mergeCell ref="A6:A10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C6A47-1943-46B9-B179-C334F351F489}">
  <dimension ref="A1:BG20"/>
  <sheetViews>
    <sheetView topLeftCell="AC1" workbookViewId="0">
      <selection activeCell="AG1" sqref="AG1:BE1"/>
    </sheetView>
  </sheetViews>
  <sheetFormatPr defaultColWidth="10.81640625" defaultRowHeight="14.5" x14ac:dyDescent="0.35"/>
  <cols>
    <col min="31" max="31" width="17.1796875" bestFit="1" customWidth="1"/>
    <col min="32" max="32" width="17.1796875" customWidth="1"/>
    <col min="58" max="58" width="40.1796875" bestFit="1" customWidth="1"/>
    <col min="59" max="59" width="45.453125" bestFit="1" customWidth="1"/>
  </cols>
  <sheetData>
    <row r="1" spans="1:59" ht="17" thickBot="1" x14ac:dyDescent="0.4">
      <c r="A1" s="18" t="s">
        <v>1</v>
      </c>
      <c r="B1" s="94" t="s">
        <v>6</v>
      </c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  <c r="S1" s="95"/>
      <c r="T1" s="95"/>
      <c r="U1" s="95"/>
      <c r="V1" s="95"/>
      <c r="W1" s="95"/>
      <c r="X1" s="95"/>
      <c r="Y1" s="95"/>
      <c r="Z1" s="95"/>
      <c r="AA1" s="95"/>
      <c r="AB1" s="95"/>
      <c r="AC1" s="95"/>
      <c r="AD1" s="96"/>
      <c r="AE1" s="34" t="s">
        <v>13</v>
      </c>
      <c r="AF1" s="22" t="s">
        <v>22</v>
      </c>
      <c r="AG1" s="94" t="s">
        <v>26</v>
      </c>
      <c r="AH1" s="95"/>
      <c r="AI1" s="95"/>
      <c r="AJ1" s="95"/>
      <c r="AK1" s="95"/>
      <c r="AL1" s="95"/>
      <c r="AM1" s="95"/>
      <c r="AN1" s="95"/>
      <c r="AO1" s="95"/>
      <c r="AP1" s="95"/>
      <c r="AQ1" s="95"/>
      <c r="AR1" s="95"/>
      <c r="AS1" s="95"/>
      <c r="AT1" s="95"/>
      <c r="AU1" s="95"/>
      <c r="AV1" s="95"/>
      <c r="AW1" s="95"/>
      <c r="AX1" s="95"/>
      <c r="AY1" s="95"/>
      <c r="AZ1" s="95"/>
      <c r="BA1" s="95"/>
      <c r="BB1" s="95"/>
      <c r="BC1" s="95"/>
      <c r="BD1" s="95"/>
      <c r="BE1" s="97"/>
      <c r="BF1" s="26" t="s">
        <v>24</v>
      </c>
      <c r="BG1" s="30" t="s">
        <v>25</v>
      </c>
    </row>
    <row r="2" spans="1:59" x14ac:dyDescent="0.35">
      <c r="A2" s="7">
        <v>-64</v>
      </c>
      <c r="B2" s="27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7"/>
      <c r="AE2" s="35"/>
      <c r="AF2" s="23"/>
      <c r="AG2" s="19"/>
      <c r="AH2" s="14"/>
      <c r="AI2" s="14"/>
      <c r="AJ2" s="14"/>
      <c r="AK2" s="14"/>
      <c r="AL2" s="14">
        <v>0.74545455000000005</v>
      </c>
      <c r="AM2" s="14">
        <v>0.81962338999999995</v>
      </c>
      <c r="AN2" s="14">
        <v>0.82780611999999998</v>
      </c>
      <c r="AO2" s="14"/>
      <c r="AP2" s="14"/>
      <c r="AQ2" s="14">
        <v>0.99833611</v>
      </c>
      <c r="AR2" s="14">
        <v>0.97307001999999998</v>
      </c>
      <c r="AS2" s="14"/>
      <c r="AT2" s="14"/>
      <c r="AU2" s="14">
        <v>0.90271493000000003</v>
      </c>
      <c r="AV2" s="14">
        <v>0.93538462</v>
      </c>
      <c r="AW2" s="14"/>
      <c r="AX2" s="14"/>
      <c r="AY2" s="14">
        <v>0.92654773999999995</v>
      </c>
      <c r="AZ2" s="14"/>
      <c r="BA2" s="14"/>
      <c r="BB2" s="14">
        <v>0.84785133999999995</v>
      </c>
      <c r="BC2" s="14"/>
      <c r="BD2" s="14"/>
      <c r="BE2" s="15">
        <v>0.88985506999999997</v>
      </c>
      <c r="BF2" s="28">
        <v>0.88670000000000004</v>
      </c>
      <c r="BG2" s="31">
        <v>7.7153607265424098E-2</v>
      </c>
    </row>
    <row r="3" spans="1:59" x14ac:dyDescent="0.35">
      <c r="A3" s="5">
        <v>-60</v>
      </c>
      <c r="B3" s="3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1"/>
      <c r="AE3" s="28"/>
      <c r="AF3" s="24"/>
      <c r="AG3" s="20">
        <v>0.97824933999999997</v>
      </c>
      <c r="AH3" s="10"/>
      <c r="AI3" s="10"/>
      <c r="AJ3" s="10"/>
      <c r="AK3" s="10"/>
      <c r="AL3" s="10">
        <v>0.66818182000000004</v>
      </c>
      <c r="AM3" s="10">
        <v>0.80376610999999998</v>
      </c>
      <c r="AN3" s="10">
        <v>0.80612245000000005</v>
      </c>
      <c r="AO3" s="10"/>
      <c r="AP3" s="10"/>
      <c r="AQ3" s="10">
        <v>1</v>
      </c>
      <c r="AR3" s="10">
        <v>0.98563734000000003</v>
      </c>
      <c r="AS3" s="10"/>
      <c r="AT3" s="10"/>
      <c r="AU3" s="10">
        <v>0.90384615000000001</v>
      </c>
      <c r="AV3" s="10">
        <v>0.81538462</v>
      </c>
      <c r="AW3" s="10">
        <v>1</v>
      </c>
      <c r="AX3" s="10"/>
      <c r="AY3" s="10">
        <v>0.91605455999999996</v>
      </c>
      <c r="AZ3" s="10"/>
      <c r="BA3" s="10"/>
      <c r="BB3" s="10">
        <v>0.79326364999999999</v>
      </c>
      <c r="BC3" s="10"/>
      <c r="BD3" s="10"/>
      <c r="BE3" s="11">
        <v>0.86521738999999998</v>
      </c>
      <c r="BF3" s="28">
        <v>0.878</v>
      </c>
      <c r="BG3" s="32">
        <v>0.104222203612547</v>
      </c>
    </row>
    <row r="4" spans="1:59" x14ac:dyDescent="0.35">
      <c r="A4" s="5">
        <v>-56</v>
      </c>
      <c r="B4" s="3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1"/>
      <c r="AE4" s="28"/>
      <c r="AF4" s="24"/>
      <c r="AG4" s="20">
        <v>1</v>
      </c>
      <c r="AH4" s="10"/>
      <c r="AI4" s="10"/>
      <c r="AJ4" s="10"/>
      <c r="AK4" s="10"/>
      <c r="AL4" s="10">
        <v>0.64545454999999996</v>
      </c>
      <c r="AM4" s="10">
        <v>0.77601586</v>
      </c>
      <c r="AN4" s="10">
        <v>0.80229592000000005</v>
      </c>
      <c r="AO4" s="10"/>
      <c r="AP4" s="10"/>
      <c r="AQ4" s="10">
        <v>0.96838601999999996</v>
      </c>
      <c r="AR4" s="10">
        <v>0.95152603000000002</v>
      </c>
      <c r="AS4" s="10"/>
      <c r="AT4" s="10"/>
      <c r="AU4" s="10">
        <v>0.85746606000000003</v>
      </c>
      <c r="AV4" s="10">
        <v>0.69230769000000003</v>
      </c>
      <c r="AW4" s="10">
        <v>0.95611285000000001</v>
      </c>
      <c r="AX4" s="10"/>
      <c r="AY4" s="10">
        <v>0.86149003000000002</v>
      </c>
      <c r="AZ4" s="10"/>
      <c r="BA4" s="10"/>
      <c r="BB4" s="10">
        <v>0.80720093000000004</v>
      </c>
      <c r="BC4" s="10"/>
      <c r="BD4" s="10"/>
      <c r="BE4" s="11">
        <v>0.83043478000000004</v>
      </c>
      <c r="BF4" s="28">
        <v>0.84570000000000001</v>
      </c>
      <c r="BG4" s="32">
        <v>0.110667681748644</v>
      </c>
    </row>
    <row r="5" spans="1:59" x14ac:dyDescent="0.35">
      <c r="A5" s="5">
        <v>-52</v>
      </c>
      <c r="B5" s="3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1"/>
      <c r="AE5" s="28"/>
      <c r="AF5" s="24"/>
      <c r="AG5" s="20">
        <v>0.96816975999999999</v>
      </c>
      <c r="AH5" s="10"/>
      <c r="AI5" s="10"/>
      <c r="AJ5" s="10">
        <v>1.00674536</v>
      </c>
      <c r="AK5" s="10"/>
      <c r="AL5" s="10">
        <v>0.58409091000000002</v>
      </c>
      <c r="AM5" s="10">
        <v>0.76214073000000004</v>
      </c>
      <c r="AN5" s="10">
        <v>0.80357142999999998</v>
      </c>
      <c r="AO5" s="10"/>
      <c r="AP5" s="10"/>
      <c r="AQ5" s="10">
        <v>0.92346090000000003</v>
      </c>
      <c r="AR5" s="10">
        <v>0.92998205</v>
      </c>
      <c r="AS5" s="10"/>
      <c r="AT5" s="10">
        <v>1</v>
      </c>
      <c r="AU5" s="10">
        <v>0.83936652</v>
      </c>
      <c r="AV5" s="10">
        <v>0.67384615000000003</v>
      </c>
      <c r="AW5" s="10">
        <v>0.94514107000000003</v>
      </c>
      <c r="AX5" s="10"/>
      <c r="AY5" s="10">
        <v>0.81322141000000003</v>
      </c>
      <c r="AZ5" s="10"/>
      <c r="BA5" s="10"/>
      <c r="BB5" s="10">
        <v>0.78048779999999995</v>
      </c>
      <c r="BC5" s="10">
        <v>0.93492408000000005</v>
      </c>
      <c r="BD5" s="10">
        <v>1</v>
      </c>
      <c r="BE5" s="11">
        <v>0.80144928000000004</v>
      </c>
      <c r="BF5" s="28">
        <v>0.86040000000000005</v>
      </c>
      <c r="BG5" s="32">
        <v>0.123861111941621</v>
      </c>
    </row>
    <row r="6" spans="1:59" x14ac:dyDescent="0.35">
      <c r="A6" s="5">
        <v>-48</v>
      </c>
      <c r="B6" s="3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1"/>
      <c r="AE6" s="28"/>
      <c r="AF6" s="24"/>
      <c r="AG6" s="20">
        <v>0.95013263000000003</v>
      </c>
      <c r="AH6" s="10"/>
      <c r="AI6" s="10"/>
      <c r="AJ6" s="10">
        <v>0.96290050999999999</v>
      </c>
      <c r="AK6" s="10"/>
      <c r="AL6" s="10">
        <v>0.57272727000000001</v>
      </c>
      <c r="AM6" s="10">
        <v>0.76015856999999998</v>
      </c>
      <c r="AN6" s="10">
        <v>0.8125</v>
      </c>
      <c r="AO6" s="10"/>
      <c r="AP6" s="10">
        <v>0.97087378999999996</v>
      </c>
      <c r="AQ6" s="10">
        <v>0.90515807000000004</v>
      </c>
      <c r="AR6" s="10">
        <v>0.81687611999999998</v>
      </c>
      <c r="AS6" s="10"/>
      <c r="AT6" s="10">
        <v>0.89249999999999996</v>
      </c>
      <c r="AU6" s="10">
        <v>0.86651584000000004</v>
      </c>
      <c r="AV6" s="10">
        <v>0.63384615</v>
      </c>
      <c r="AW6" s="10">
        <v>0.82915360999999999</v>
      </c>
      <c r="AX6" s="10">
        <v>1</v>
      </c>
      <c r="AY6" s="10">
        <v>0.83210912999999997</v>
      </c>
      <c r="AZ6" s="10">
        <v>0.87403200999999997</v>
      </c>
      <c r="BA6" s="10"/>
      <c r="BB6" s="10">
        <v>0.76422763999999999</v>
      </c>
      <c r="BC6" s="10">
        <v>0.89587852000000001</v>
      </c>
      <c r="BD6" s="10">
        <v>0.95967742</v>
      </c>
      <c r="BE6" s="11">
        <v>0.77536232000000005</v>
      </c>
      <c r="BF6" s="28">
        <v>0.84599999999999997</v>
      </c>
      <c r="BG6" s="32">
        <v>0.112367803780269</v>
      </c>
    </row>
    <row r="7" spans="1:59" x14ac:dyDescent="0.35">
      <c r="A7" s="5">
        <v>-44</v>
      </c>
      <c r="B7" s="3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1"/>
      <c r="AE7" s="28"/>
      <c r="AF7" s="24"/>
      <c r="AG7" s="20">
        <v>0.89549071999999996</v>
      </c>
      <c r="AH7" s="10"/>
      <c r="AI7" s="10"/>
      <c r="AJ7" s="10">
        <v>1</v>
      </c>
      <c r="AK7" s="10">
        <v>1</v>
      </c>
      <c r="AL7" s="10">
        <v>0.47727272999999998</v>
      </c>
      <c r="AM7" s="10">
        <v>0.76015856999999998</v>
      </c>
      <c r="AN7" s="10">
        <v>0.76403061000000005</v>
      </c>
      <c r="AO7" s="10"/>
      <c r="AP7" s="10">
        <v>1</v>
      </c>
      <c r="AQ7" s="10">
        <v>0.92346090000000003</v>
      </c>
      <c r="AR7" s="10">
        <v>0.77737882000000003</v>
      </c>
      <c r="AS7" s="10"/>
      <c r="AT7" s="10">
        <v>0.89166666999999999</v>
      </c>
      <c r="AU7" s="10">
        <v>0.87782804999999997</v>
      </c>
      <c r="AV7" s="10">
        <v>0.54769230999999996</v>
      </c>
      <c r="AW7" s="10">
        <v>0.84169278999999997</v>
      </c>
      <c r="AX7" s="10">
        <v>0.875</v>
      </c>
      <c r="AY7" s="10">
        <v>0.77019937000000005</v>
      </c>
      <c r="AZ7" s="10">
        <v>0.87558080000000005</v>
      </c>
      <c r="BA7" s="10"/>
      <c r="BB7" s="10">
        <v>0.74912891999999998</v>
      </c>
      <c r="BC7" s="10">
        <v>0.81995662000000002</v>
      </c>
      <c r="BD7" s="10">
        <v>0.91935484000000001</v>
      </c>
      <c r="BE7" s="11">
        <v>0.74492754000000005</v>
      </c>
      <c r="BF7" s="28">
        <v>0.82550000000000001</v>
      </c>
      <c r="BG7" s="32">
        <v>0.13595812331844301</v>
      </c>
    </row>
    <row r="8" spans="1:59" x14ac:dyDescent="0.35">
      <c r="A8" s="5">
        <v>-40</v>
      </c>
      <c r="B8" s="3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1"/>
      <c r="AE8" s="28"/>
      <c r="AF8" s="24"/>
      <c r="AG8" s="20">
        <v>0.81326259999999995</v>
      </c>
      <c r="AH8" s="10"/>
      <c r="AI8" s="10"/>
      <c r="AJ8" s="10">
        <v>0.93254636999999996</v>
      </c>
      <c r="AK8" s="10">
        <v>0.91638030000000004</v>
      </c>
      <c r="AL8" s="10">
        <v>0.45909091000000002</v>
      </c>
      <c r="AM8" s="10">
        <v>0.72150643999999997</v>
      </c>
      <c r="AN8" s="10">
        <v>0.72576531</v>
      </c>
      <c r="AO8" s="10"/>
      <c r="AP8" s="10">
        <v>0.97815534000000004</v>
      </c>
      <c r="AQ8" s="10">
        <v>0.91514143000000003</v>
      </c>
      <c r="AR8" s="10">
        <v>0.73967684</v>
      </c>
      <c r="AS8" s="10"/>
      <c r="AT8" s="10">
        <v>0.85916667000000002</v>
      </c>
      <c r="AU8" s="10">
        <v>0.87895928000000001</v>
      </c>
      <c r="AV8" s="10">
        <v>0.41076922999999999</v>
      </c>
      <c r="AW8" s="10">
        <v>0.89184953</v>
      </c>
      <c r="AX8" s="10">
        <v>0.78232758999999996</v>
      </c>
      <c r="AY8" s="10">
        <v>0.77544595999999999</v>
      </c>
      <c r="AZ8" s="10">
        <v>0.92772328000000004</v>
      </c>
      <c r="BA8" s="10"/>
      <c r="BB8" s="10">
        <v>0.79558653000000001</v>
      </c>
      <c r="BC8" s="10">
        <v>0.76355748000000001</v>
      </c>
      <c r="BD8" s="10">
        <v>0.89650538000000002</v>
      </c>
      <c r="BE8" s="11">
        <v>0.71449275000000001</v>
      </c>
      <c r="BF8" s="28">
        <v>0.79490000000000005</v>
      </c>
      <c r="BG8" s="32">
        <v>0.14728551483164401</v>
      </c>
    </row>
    <row r="9" spans="1:59" x14ac:dyDescent="0.35">
      <c r="A9" s="5">
        <v>-36</v>
      </c>
      <c r="B9" s="3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1"/>
      <c r="AE9" s="28"/>
      <c r="AF9" s="24"/>
      <c r="AG9" s="20">
        <v>0.82970822</v>
      </c>
      <c r="AH9" s="10"/>
      <c r="AI9" s="10"/>
      <c r="AJ9" s="10">
        <v>0.88026981000000004</v>
      </c>
      <c r="AK9" s="10">
        <v>0.91752577000000002</v>
      </c>
      <c r="AL9" s="10">
        <v>0.42499999999999999</v>
      </c>
      <c r="AM9" s="10">
        <v>0.66204163000000005</v>
      </c>
      <c r="AN9" s="10">
        <v>0.83035714000000005</v>
      </c>
      <c r="AO9" s="10"/>
      <c r="AP9" s="10">
        <v>0.99757282000000003</v>
      </c>
      <c r="AQ9" s="10">
        <v>0.90848585999999998</v>
      </c>
      <c r="AR9" s="10">
        <v>0.72531418000000003</v>
      </c>
      <c r="AS9" s="10"/>
      <c r="AT9" s="10">
        <v>0.85833333000000001</v>
      </c>
      <c r="AU9" s="10">
        <v>0.87556560999999999</v>
      </c>
      <c r="AV9" s="10">
        <v>0.32769230999999999</v>
      </c>
      <c r="AW9" s="10">
        <v>0.86363635999999999</v>
      </c>
      <c r="AX9" s="10">
        <v>0.78232758999999996</v>
      </c>
      <c r="AY9" s="10">
        <v>0.73871982999999997</v>
      </c>
      <c r="AZ9" s="10">
        <v>1</v>
      </c>
      <c r="BA9" s="10">
        <v>1</v>
      </c>
      <c r="BB9" s="10">
        <v>0.74912891999999998</v>
      </c>
      <c r="BC9" s="10">
        <v>0.71583514000000004</v>
      </c>
      <c r="BD9" s="10">
        <v>0.87768816999999999</v>
      </c>
      <c r="BE9" s="11">
        <v>0.69130435000000001</v>
      </c>
      <c r="BF9" s="28">
        <v>0.79320000000000002</v>
      </c>
      <c r="BG9" s="32">
        <v>0.17101832061884201</v>
      </c>
    </row>
    <row r="10" spans="1:59" x14ac:dyDescent="0.35">
      <c r="A10" s="5">
        <v>-32</v>
      </c>
      <c r="B10" s="3">
        <v>1</v>
      </c>
      <c r="C10" s="8">
        <v>1</v>
      </c>
      <c r="D10" s="8">
        <v>0.98133333</v>
      </c>
      <c r="E10" s="8"/>
      <c r="F10" s="8"/>
      <c r="G10" s="8"/>
      <c r="H10" s="8"/>
      <c r="I10" s="8"/>
      <c r="J10" s="8"/>
      <c r="K10" s="8">
        <v>0.93660531999999996</v>
      </c>
      <c r="L10" s="8"/>
      <c r="M10" s="8">
        <v>0.87438824999999998</v>
      </c>
      <c r="N10" s="8"/>
      <c r="O10" s="8"/>
      <c r="P10" s="8"/>
      <c r="Q10" s="8">
        <v>0.87362636999999999</v>
      </c>
      <c r="R10" s="8">
        <v>0.95121951000000005</v>
      </c>
      <c r="S10" s="8">
        <v>0.97048807999999998</v>
      </c>
      <c r="T10" s="8"/>
      <c r="U10" s="8"/>
      <c r="V10" s="8">
        <v>0.94003526999999998</v>
      </c>
      <c r="W10" s="8"/>
      <c r="X10" s="8"/>
      <c r="Y10" s="8"/>
      <c r="Z10" s="8"/>
      <c r="AA10" s="8">
        <v>0.58980043999999998</v>
      </c>
      <c r="AB10" s="8">
        <v>0.97484276999999997</v>
      </c>
      <c r="AC10" s="8"/>
      <c r="AD10" s="1">
        <v>1</v>
      </c>
      <c r="AE10" s="28">
        <v>0.9244</v>
      </c>
      <c r="AF10" s="24">
        <v>0.114099147618052</v>
      </c>
      <c r="AG10" s="20">
        <v>0.86259947000000003</v>
      </c>
      <c r="AH10" s="10"/>
      <c r="AI10" s="10"/>
      <c r="AJ10" s="10">
        <v>0.86003373000000005</v>
      </c>
      <c r="AK10" s="10">
        <v>0.91638030000000004</v>
      </c>
      <c r="AL10" s="10">
        <v>0.39318182000000002</v>
      </c>
      <c r="AM10" s="10">
        <v>0.63230922000000001</v>
      </c>
      <c r="AN10" s="10">
        <v>0.72831632999999996</v>
      </c>
      <c r="AO10" s="10"/>
      <c r="AP10" s="10">
        <v>0.99029126000000001</v>
      </c>
      <c r="AQ10" s="10">
        <v>0.87354409</v>
      </c>
      <c r="AR10" s="10">
        <v>0.72710951999999995</v>
      </c>
      <c r="AS10" s="10"/>
      <c r="AT10" s="10">
        <v>0.82333332999999997</v>
      </c>
      <c r="AU10" s="10">
        <v>0.77941176000000001</v>
      </c>
      <c r="AV10" s="10">
        <v>0.36153846000000001</v>
      </c>
      <c r="AW10" s="10">
        <v>0.78526646</v>
      </c>
      <c r="AX10" s="10">
        <v>0.79525862000000003</v>
      </c>
      <c r="AY10" s="10">
        <v>0.68415530000000002</v>
      </c>
      <c r="AZ10" s="10">
        <v>0.94992255999999997</v>
      </c>
      <c r="BA10" s="10">
        <v>0.95461200999999996</v>
      </c>
      <c r="BB10" s="10">
        <v>0.73286876000000001</v>
      </c>
      <c r="BC10" s="10">
        <v>0.72668113000000001</v>
      </c>
      <c r="BD10" s="10">
        <v>0.86962366000000002</v>
      </c>
      <c r="BE10" s="11">
        <v>0.64782609000000002</v>
      </c>
      <c r="BF10" s="28">
        <v>0.76639999999999997</v>
      </c>
      <c r="BG10" s="32">
        <v>0.16342991772840701</v>
      </c>
    </row>
    <row r="11" spans="1:59" x14ac:dyDescent="0.35">
      <c r="A11" s="5">
        <v>-28</v>
      </c>
      <c r="B11" s="3">
        <v>0.97423146000000005</v>
      </c>
      <c r="C11" s="8">
        <v>0.84555382000000001</v>
      </c>
      <c r="D11" s="8">
        <v>1</v>
      </c>
      <c r="E11" s="8"/>
      <c r="F11" s="8"/>
      <c r="G11" s="8"/>
      <c r="H11" s="8"/>
      <c r="I11" s="8">
        <v>1</v>
      </c>
      <c r="J11" s="8"/>
      <c r="K11" s="8">
        <v>0.95603271999999995</v>
      </c>
      <c r="L11" s="8"/>
      <c r="M11" s="8">
        <v>0.94453507000000003</v>
      </c>
      <c r="N11" s="8"/>
      <c r="O11" s="8"/>
      <c r="P11" s="8"/>
      <c r="Q11" s="8">
        <v>0.87637363000000001</v>
      </c>
      <c r="R11" s="8">
        <v>0.99390244000000005</v>
      </c>
      <c r="S11" s="8">
        <v>0.98183882</v>
      </c>
      <c r="T11" s="8">
        <v>0.95727483000000002</v>
      </c>
      <c r="U11" s="8"/>
      <c r="V11" s="8">
        <v>0.87654321000000002</v>
      </c>
      <c r="W11" s="8">
        <v>0.77415730000000005</v>
      </c>
      <c r="X11" s="8">
        <v>1</v>
      </c>
      <c r="Y11" s="8"/>
      <c r="Z11" s="8"/>
      <c r="AA11" s="8">
        <v>0.54101995999999997</v>
      </c>
      <c r="AB11" s="8">
        <v>0.95597483999999999</v>
      </c>
      <c r="AC11" s="8"/>
      <c r="AD11" s="1">
        <v>0.97339593000000002</v>
      </c>
      <c r="AE11" s="28">
        <v>0.91569999999999996</v>
      </c>
      <c r="AF11" s="24">
        <v>0.11910574297606</v>
      </c>
      <c r="AG11" s="20">
        <v>0.82068965999999999</v>
      </c>
      <c r="AH11" s="10"/>
      <c r="AI11" s="10">
        <v>1</v>
      </c>
      <c r="AJ11" s="10">
        <v>0.86846542999999998</v>
      </c>
      <c r="AK11" s="10">
        <v>0.91752577000000002</v>
      </c>
      <c r="AL11" s="10">
        <v>0.36818181999999999</v>
      </c>
      <c r="AM11" s="10">
        <v>0.60158573000000004</v>
      </c>
      <c r="AN11" s="10">
        <v>0.76147958999999998</v>
      </c>
      <c r="AO11" s="10"/>
      <c r="AP11" s="10">
        <v>0.93932039000000001</v>
      </c>
      <c r="AQ11" s="10">
        <v>0.81697171000000002</v>
      </c>
      <c r="AR11" s="10">
        <v>0.68940754000000004</v>
      </c>
      <c r="AS11" s="10">
        <v>1</v>
      </c>
      <c r="AT11" s="10">
        <v>0.76333333000000003</v>
      </c>
      <c r="AU11" s="10">
        <v>0.72285067999999997</v>
      </c>
      <c r="AV11" s="10">
        <v>0.37846153999999999</v>
      </c>
      <c r="AW11" s="10">
        <v>0.76645768000000003</v>
      </c>
      <c r="AX11" s="10">
        <v>0.82112068999999999</v>
      </c>
      <c r="AY11" s="10">
        <v>0.68310598</v>
      </c>
      <c r="AZ11" s="10">
        <v>0.90449148000000001</v>
      </c>
      <c r="BA11" s="10">
        <v>0.92972182000000003</v>
      </c>
      <c r="BB11" s="10">
        <v>0.71777002999999995</v>
      </c>
      <c r="BC11" s="10">
        <v>1</v>
      </c>
      <c r="BD11" s="10">
        <v>0.77419355000000001</v>
      </c>
      <c r="BE11" s="11">
        <v>0.57101449000000004</v>
      </c>
      <c r="BF11" s="28">
        <v>0.77459999999999996</v>
      </c>
      <c r="BG11" s="32">
        <v>0.174667170930182</v>
      </c>
    </row>
    <row r="12" spans="1:59" x14ac:dyDescent="0.35">
      <c r="A12" s="5">
        <v>-24</v>
      </c>
      <c r="B12" s="3">
        <v>1.02622061</v>
      </c>
      <c r="C12" s="8">
        <v>0.86661465999999998</v>
      </c>
      <c r="D12" s="8">
        <v>0.99199999999999999</v>
      </c>
      <c r="E12" s="8"/>
      <c r="F12" s="8"/>
      <c r="G12" s="8"/>
      <c r="H12" s="8"/>
      <c r="I12" s="8">
        <v>0.90317700000000001</v>
      </c>
      <c r="J12" s="8">
        <v>0.96808510999999997</v>
      </c>
      <c r="K12" s="8">
        <v>0.90695296999999997</v>
      </c>
      <c r="L12" s="8"/>
      <c r="M12" s="8">
        <v>1.00244698</v>
      </c>
      <c r="N12" s="8"/>
      <c r="O12" s="8">
        <v>1</v>
      </c>
      <c r="P12" s="8"/>
      <c r="Q12" s="8">
        <v>0.81227106000000004</v>
      </c>
      <c r="R12" s="8">
        <v>0.96138210999999996</v>
      </c>
      <c r="S12" s="8">
        <v>1</v>
      </c>
      <c r="T12" s="8">
        <v>1</v>
      </c>
      <c r="U12" s="8">
        <v>0.98734177000000001</v>
      </c>
      <c r="V12" s="8">
        <v>0.76190475999999996</v>
      </c>
      <c r="W12" s="8">
        <v>0.92808988999999997</v>
      </c>
      <c r="X12" s="8">
        <v>0.96341463000000005</v>
      </c>
      <c r="Y12" s="8"/>
      <c r="Z12" s="8">
        <v>1</v>
      </c>
      <c r="AA12" s="8">
        <v>0.49556540999999998</v>
      </c>
      <c r="AB12" s="8">
        <v>0.94968553</v>
      </c>
      <c r="AC12" s="8"/>
      <c r="AD12" s="1">
        <v>0.92331768000000003</v>
      </c>
      <c r="AE12" s="28">
        <v>0.9224</v>
      </c>
      <c r="AF12" s="24">
        <v>0.121437990028265</v>
      </c>
      <c r="AG12" s="20">
        <v>0.79575596999999998</v>
      </c>
      <c r="AH12" s="10"/>
      <c r="AI12" s="10">
        <v>0.85789473999999999</v>
      </c>
      <c r="AJ12" s="10">
        <v>0.83305227999999998</v>
      </c>
      <c r="AK12" s="10">
        <v>0.92668958000000001</v>
      </c>
      <c r="AL12" s="10">
        <v>0.35909090999999999</v>
      </c>
      <c r="AM12" s="10">
        <v>0.56491575999999999</v>
      </c>
      <c r="AN12" s="10">
        <v>0.72831632999999996</v>
      </c>
      <c r="AO12" s="10"/>
      <c r="AP12" s="10">
        <v>0.78398058000000004</v>
      </c>
      <c r="AQ12" s="10">
        <v>0.79034941999999997</v>
      </c>
      <c r="AR12" s="10">
        <v>0.69299820000000001</v>
      </c>
      <c r="AS12" s="10">
        <v>0.99437147999999997</v>
      </c>
      <c r="AT12" s="10">
        <v>0.73083332999999995</v>
      </c>
      <c r="AU12" s="10">
        <v>0.67420813999999996</v>
      </c>
      <c r="AV12" s="10">
        <v>0.32923077000000001</v>
      </c>
      <c r="AW12" s="10">
        <v>0.77899686999999995</v>
      </c>
      <c r="AX12" s="10">
        <v>0.73060345000000004</v>
      </c>
      <c r="AY12" s="10">
        <v>0.65582370999999995</v>
      </c>
      <c r="AZ12" s="10">
        <v>0.85854414000000001</v>
      </c>
      <c r="BA12" s="10">
        <v>0.87554905000000005</v>
      </c>
      <c r="BB12" s="10">
        <v>0.67131242999999996</v>
      </c>
      <c r="BC12" s="10">
        <v>0.97180043000000005</v>
      </c>
      <c r="BD12" s="10">
        <v>0.68951613</v>
      </c>
      <c r="BE12" s="11">
        <v>0.52463768</v>
      </c>
      <c r="BF12" s="28">
        <v>0.73119999999999996</v>
      </c>
      <c r="BG12" s="32">
        <v>0.168908770621542</v>
      </c>
    </row>
    <row r="13" spans="1:59" x14ac:dyDescent="0.35">
      <c r="A13" s="5">
        <v>-20</v>
      </c>
      <c r="B13" s="3">
        <v>0.99050632999999999</v>
      </c>
      <c r="C13" s="8">
        <v>0.93057721999999998</v>
      </c>
      <c r="D13" s="8">
        <v>0.94399999999999995</v>
      </c>
      <c r="E13" s="8">
        <v>0.94041169999999996</v>
      </c>
      <c r="F13" s="8">
        <v>1</v>
      </c>
      <c r="G13" s="8">
        <v>0.95538058000000003</v>
      </c>
      <c r="H13" s="8">
        <v>1</v>
      </c>
      <c r="I13" s="8">
        <v>0.86232980000000004</v>
      </c>
      <c r="J13" s="8">
        <v>1</v>
      </c>
      <c r="K13" s="8">
        <v>0.86196318999999999</v>
      </c>
      <c r="L13" s="8">
        <v>1</v>
      </c>
      <c r="M13" s="8">
        <v>1</v>
      </c>
      <c r="N13" s="8">
        <v>0.99103713000000004</v>
      </c>
      <c r="O13" s="8">
        <v>1</v>
      </c>
      <c r="P13" s="8">
        <v>0.96095445000000002</v>
      </c>
      <c r="Q13" s="8">
        <v>0.7967033</v>
      </c>
      <c r="R13" s="8">
        <v>0.96747967000000001</v>
      </c>
      <c r="S13" s="8">
        <v>0.93076049999999999</v>
      </c>
      <c r="T13" s="8">
        <v>0.99653579999999997</v>
      </c>
      <c r="U13" s="8">
        <v>0.90506328999999996</v>
      </c>
      <c r="V13" s="8">
        <v>0.79012346</v>
      </c>
      <c r="W13" s="8">
        <v>1</v>
      </c>
      <c r="X13" s="8">
        <v>0.93902439000000004</v>
      </c>
      <c r="Y13" s="8"/>
      <c r="Z13" s="8">
        <v>0.98421053000000003</v>
      </c>
      <c r="AA13" s="8">
        <v>0.44124169000000002</v>
      </c>
      <c r="AB13" s="8">
        <v>0.97484276999999997</v>
      </c>
      <c r="AC13" s="8"/>
      <c r="AD13" s="1">
        <v>0.92331768000000003</v>
      </c>
      <c r="AE13" s="28">
        <v>0.92910000000000004</v>
      </c>
      <c r="AF13" s="24">
        <v>0.114443373458109</v>
      </c>
      <c r="AG13" s="20">
        <v>0.75809019</v>
      </c>
      <c r="AH13" s="10">
        <v>1</v>
      </c>
      <c r="AI13" s="10">
        <v>0.98421053000000003</v>
      </c>
      <c r="AJ13" s="10">
        <v>0.79932546000000004</v>
      </c>
      <c r="AK13" s="10">
        <v>0.87514318000000002</v>
      </c>
      <c r="AL13" s="10">
        <v>0.32500000000000001</v>
      </c>
      <c r="AM13" s="10">
        <v>0.54212090999999996</v>
      </c>
      <c r="AN13" s="10">
        <v>0.75765305999999999</v>
      </c>
      <c r="AO13" s="10">
        <v>1</v>
      </c>
      <c r="AP13" s="10">
        <v>0.73058252000000001</v>
      </c>
      <c r="AQ13" s="10">
        <v>0.74542428999999999</v>
      </c>
      <c r="AR13" s="10">
        <v>0.64811490000000005</v>
      </c>
      <c r="AS13" s="10">
        <v>0.95497186000000001</v>
      </c>
      <c r="AT13" s="10">
        <v>0.70750000000000002</v>
      </c>
      <c r="AU13" s="10">
        <v>0.60520362000000005</v>
      </c>
      <c r="AV13" s="10">
        <v>0.30153846000000001</v>
      </c>
      <c r="AW13" s="10">
        <v>0.63949842999999995</v>
      </c>
      <c r="AX13" s="10">
        <v>0.70258620999999999</v>
      </c>
      <c r="AY13" s="10">
        <v>0.62119621999999997</v>
      </c>
      <c r="AZ13" s="10">
        <v>0.78110480000000004</v>
      </c>
      <c r="BA13" s="10">
        <v>0.81991214999999995</v>
      </c>
      <c r="BB13" s="10">
        <v>0.63995354000000004</v>
      </c>
      <c r="BC13" s="10">
        <v>0.97396963000000003</v>
      </c>
      <c r="BD13" s="10">
        <v>0.68279570000000001</v>
      </c>
      <c r="BE13" s="11">
        <v>0.46376812000000001</v>
      </c>
      <c r="BF13" s="28">
        <v>0.72240000000000004</v>
      </c>
      <c r="BG13" s="32">
        <v>0.18986317330006</v>
      </c>
    </row>
    <row r="14" spans="1:59" x14ac:dyDescent="0.35">
      <c r="A14" s="5">
        <v>-16</v>
      </c>
      <c r="B14" s="3">
        <v>0.85397829999999997</v>
      </c>
      <c r="C14" s="8">
        <v>0.92355693999999999</v>
      </c>
      <c r="D14" s="8">
        <v>0.92800000000000005</v>
      </c>
      <c r="E14" s="8">
        <v>0.93716142999999996</v>
      </c>
      <c r="F14" s="8">
        <v>0.95719489999999996</v>
      </c>
      <c r="G14" s="8">
        <v>0.94488189</v>
      </c>
      <c r="H14" s="8">
        <v>0.92761393999999997</v>
      </c>
      <c r="I14" s="8">
        <v>0.84417549000000003</v>
      </c>
      <c r="J14" s="8">
        <v>0.98581560000000001</v>
      </c>
      <c r="K14" s="8">
        <v>0.81186093999999998</v>
      </c>
      <c r="L14" s="8">
        <v>0.94853964000000002</v>
      </c>
      <c r="M14" s="8">
        <v>0.96329527000000004</v>
      </c>
      <c r="N14" s="8">
        <v>0.99743917999999998</v>
      </c>
      <c r="O14" s="8">
        <v>0.94285713999999998</v>
      </c>
      <c r="P14" s="8">
        <v>0.98481562</v>
      </c>
      <c r="Q14" s="8">
        <v>0.73992674000000003</v>
      </c>
      <c r="R14" s="8">
        <v>0.97154472000000003</v>
      </c>
      <c r="S14" s="8">
        <v>0.89103292000000001</v>
      </c>
      <c r="T14" s="8">
        <v>1.01732102</v>
      </c>
      <c r="U14" s="8">
        <v>0.96518987000000001</v>
      </c>
      <c r="V14" s="8">
        <v>0.87830688000000001</v>
      </c>
      <c r="W14" s="8">
        <v>0.94606741999999999</v>
      </c>
      <c r="X14" s="8">
        <v>0.94308943000000001</v>
      </c>
      <c r="Y14" s="8">
        <v>1</v>
      </c>
      <c r="Z14" s="8">
        <v>0.97894736999999998</v>
      </c>
      <c r="AA14" s="8">
        <v>0.41352549999999999</v>
      </c>
      <c r="AB14" s="8">
        <v>0.97169810999999995</v>
      </c>
      <c r="AC14" s="8">
        <v>1</v>
      </c>
      <c r="AD14" s="1">
        <v>0.92331768000000003</v>
      </c>
      <c r="AE14" s="28">
        <v>0.91690000000000005</v>
      </c>
      <c r="AF14" s="24">
        <v>0.114574447357753</v>
      </c>
      <c r="AG14" s="20">
        <v>0.73633952000000003</v>
      </c>
      <c r="AH14" s="10">
        <v>0.98335247000000003</v>
      </c>
      <c r="AI14" s="10">
        <v>0.94736841999999999</v>
      </c>
      <c r="AJ14" s="10">
        <v>0.77740304000000005</v>
      </c>
      <c r="AK14" s="10">
        <v>0.86712486</v>
      </c>
      <c r="AL14" s="10">
        <v>0.31363636</v>
      </c>
      <c r="AM14" s="10">
        <v>0.49752229999999997</v>
      </c>
      <c r="AN14" s="10">
        <v>0.76020407999999995</v>
      </c>
      <c r="AO14" s="10">
        <v>0.95006402000000001</v>
      </c>
      <c r="AP14" s="10">
        <v>0.72815534000000004</v>
      </c>
      <c r="AQ14" s="10">
        <v>0.70382696</v>
      </c>
      <c r="AR14" s="10">
        <v>0.61579892000000003</v>
      </c>
      <c r="AS14" s="10">
        <v>0.96998123999999997</v>
      </c>
      <c r="AT14" s="10">
        <v>0.65749999999999997</v>
      </c>
      <c r="AU14" s="10">
        <v>0.58371041000000001</v>
      </c>
      <c r="AV14" s="10">
        <v>0.25692308000000003</v>
      </c>
      <c r="AW14" s="10">
        <v>0.67241379000000001</v>
      </c>
      <c r="AX14" s="10">
        <v>0.61637931000000001</v>
      </c>
      <c r="AY14" s="10">
        <v>0.62014689999999995</v>
      </c>
      <c r="AZ14" s="10">
        <v>0.68198245000000002</v>
      </c>
      <c r="BA14" s="10">
        <v>0.83601756999999999</v>
      </c>
      <c r="BB14" s="10">
        <v>0.58188152999999998</v>
      </c>
      <c r="BC14" s="10">
        <v>0.69848155999999995</v>
      </c>
      <c r="BD14" s="10">
        <v>0.61290323000000002</v>
      </c>
      <c r="BE14" s="11">
        <v>0.38985507000000003</v>
      </c>
      <c r="BF14" s="28">
        <v>0.68240000000000001</v>
      </c>
      <c r="BG14" s="32">
        <v>0.19022922240335199</v>
      </c>
    </row>
    <row r="15" spans="1:59" x14ac:dyDescent="0.35">
      <c r="A15" s="5">
        <v>-12</v>
      </c>
      <c r="B15" s="3">
        <v>0.80153706999999996</v>
      </c>
      <c r="C15" s="8">
        <v>0.88689547999999996</v>
      </c>
      <c r="D15" s="8">
        <v>0.89333333000000004</v>
      </c>
      <c r="E15" s="8">
        <v>1</v>
      </c>
      <c r="F15" s="8">
        <v>0.98451730000000004</v>
      </c>
      <c r="G15" s="8">
        <v>0.98600175000000001</v>
      </c>
      <c r="H15" s="8">
        <v>0.81099195999999996</v>
      </c>
      <c r="I15" s="8">
        <v>0.86384265999999998</v>
      </c>
      <c r="J15" s="8">
        <v>0.95035460999999999</v>
      </c>
      <c r="K15" s="8">
        <v>0.76789366000000003</v>
      </c>
      <c r="L15" s="8">
        <v>0.90194715000000003</v>
      </c>
      <c r="M15" s="8">
        <v>0.96247961000000004</v>
      </c>
      <c r="N15" s="8">
        <v>1</v>
      </c>
      <c r="O15" s="8">
        <v>0.92142857</v>
      </c>
      <c r="P15" s="8">
        <v>1</v>
      </c>
      <c r="Q15" s="8">
        <v>0.7032967</v>
      </c>
      <c r="R15" s="8">
        <v>0.94105691000000002</v>
      </c>
      <c r="S15" s="8">
        <v>0.88081725</v>
      </c>
      <c r="T15" s="8">
        <v>0.96073903000000005</v>
      </c>
      <c r="U15" s="8">
        <v>1</v>
      </c>
      <c r="V15" s="8">
        <v>0.85537918999999996</v>
      </c>
      <c r="W15" s="8">
        <v>0.88314607000000001</v>
      </c>
      <c r="X15" s="8">
        <v>0.82520325000000005</v>
      </c>
      <c r="Y15" s="8">
        <v>0.85902255999999999</v>
      </c>
      <c r="Z15" s="8">
        <v>0.84210525999999997</v>
      </c>
      <c r="AA15" s="8">
        <v>0.38359201999999998</v>
      </c>
      <c r="AB15" s="8">
        <v>0.91509434000000001</v>
      </c>
      <c r="AC15" s="8">
        <v>0.90419161999999997</v>
      </c>
      <c r="AD15" s="1">
        <v>0.89984350999999996</v>
      </c>
      <c r="AE15" s="28">
        <v>0.88219999999999998</v>
      </c>
      <c r="AF15" s="24">
        <v>0.12146972656696001</v>
      </c>
      <c r="AG15" s="20">
        <v>0.72254642000000002</v>
      </c>
      <c r="AH15" s="10">
        <v>0.95005740999999999</v>
      </c>
      <c r="AI15" s="10">
        <v>0.91578946999999999</v>
      </c>
      <c r="AJ15" s="10">
        <v>0.72512648000000002</v>
      </c>
      <c r="AK15" s="10">
        <v>0.83161512000000004</v>
      </c>
      <c r="AL15" s="10">
        <v>0.27727273000000002</v>
      </c>
      <c r="AM15" s="10">
        <v>0.40634291</v>
      </c>
      <c r="AN15" s="10">
        <v>0.76147958999999998</v>
      </c>
      <c r="AO15" s="10">
        <v>0.92445582999999998</v>
      </c>
      <c r="AP15" s="10">
        <v>0.68446602000000001</v>
      </c>
      <c r="AQ15" s="10">
        <v>0.67720466000000001</v>
      </c>
      <c r="AR15" s="10">
        <v>0.58886894000000001</v>
      </c>
      <c r="AS15" s="10">
        <v>0.95778611999999996</v>
      </c>
      <c r="AT15" s="10">
        <v>0.66666667000000002</v>
      </c>
      <c r="AU15" s="10">
        <v>0.55542986000000005</v>
      </c>
      <c r="AV15" s="10">
        <v>0.25538462000000001</v>
      </c>
      <c r="AW15" s="10">
        <v>0.66771159999999996</v>
      </c>
      <c r="AX15" s="10">
        <v>0.57543102999999995</v>
      </c>
      <c r="AY15" s="10">
        <v>0.59181532000000003</v>
      </c>
      <c r="AZ15" s="10">
        <v>0.59576664999999995</v>
      </c>
      <c r="BA15" s="10">
        <v>0.75109809999999999</v>
      </c>
      <c r="BB15" s="10">
        <v>0.54587688999999995</v>
      </c>
      <c r="BC15" s="10">
        <v>0.51626897999999999</v>
      </c>
      <c r="BD15" s="10">
        <v>0.57526882000000001</v>
      </c>
      <c r="BE15" s="11">
        <v>0.35217390999999998</v>
      </c>
      <c r="BF15" s="28">
        <v>0.64290000000000003</v>
      </c>
      <c r="BG15" s="32">
        <v>0.19366221493130101</v>
      </c>
    </row>
    <row r="16" spans="1:59" x14ac:dyDescent="0.35">
      <c r="A16" s="5">
        <v>-8</v>
      </c>
      <c r="B16" s="3">
        <v>0.71654611000000001</v>
      </c>
      <c r="C16" s="8">
        <v>0.77691107999999998</v>
      </c>
      <c r="D16" s="8">
        <v>0.78666667000000001</v>
      </c>
      <c r="E16" s="8">
        <v>0.89165764000000003</v>
      </c>
      <c r="F16" s="8">
        <v>1.0036429899999999</v>
      </c>
      <c r="G16" s="8">
        <v>1</v>
      </c>
      <c r="H16" s="8">
        <v>0.78686327</v>
      </c>
      <c r="I16" s="8">
        <v>0.80332828999999994</v>
      </c>
      <c r="J16" s="8">
        <v>0.90780141999999997</v>
      </c>
      <c r="K16" s="8">
        <v>0.68813906000000002</v>
      </c>
      <c r="L16" s="8">
        <v>0.85326842999999997</v>
      </c>
      <c r="M16" s="8">
        <v>0.97308320000000004</v>
      </c>
      <c r="N16" s="8">
        <v>0.98335466999999999</v>
      </c>
      <c r="O16" s="8">
        <v>0.91190475999999998</v>
      </c>
      <c r="P16" s="8">
        <v>0.88141720999999995</v>
      </c>
      <c r="Q16" s="8">
        <v>0.65201465000000003</v>
      </c>
      <c r="R16" s="8">
        <v>0.88008129999999996</v>
      </c>
      <c r="S16" s="8">
        <v>0.82292849000000001</v>
      </c>
      <c r="T16" s="8">
        <v>0.93071594000000002</v>
      </c>
      <c r="U16" s="8">
        <v>0.90506328999999996</v>
      </c>
      <c r="V16" s="8">
        <v>0.79365079000000005</v>
      </c>
      <c r="W16" s="8">
        <v>0.85168538999999999</v>
      </c>
      <c r="X16" s="8">
        <v>0.84552846000000004</v>
      </c>
      <c r="Y16" s="8">
        <v>0.86466164999999995</v>
      </c>
      <c r="Z16" s="8">
        <v>0.8</v>
      </c>
      <c r="AA16" s="8">
        <v>0.34589799999999998</v>
      </c>
      <c r="AB16" s="8">
        <v>0.80188678999999996</v>
      </c>
      <c r="AC16" s="8">
        <v>0.92514969999999996</v>
      </c>
      <c r="AD16" s="1">
        <v>0.82472612999999995</v>
      </c>
      <c r="AE16" s="28">
        <v>0.83479999999999999</v>
      </c>
      <c r="AF16" s="24">
        <v>0.12828103918842701</v>
      </c>
      <c r="AG16" s="20">
        <v>0.71034483000000004</v>
      </c>
      <c r="AH16" s="10">
        <v>0.80424799000000002</v>
      </c>
      <c r="AI16" s="10">
        <v>0.77631578999999995</v>
      </c>
      <c r="AJ16" s="10">
        <v>0.66779089000000003</v>
      </c>
      <c r="AK16" s="10">
        <v>0.77777777999999997</v>
      </c>
      <c r="AL16" s="10">
        <v>0.26590909000000001</v>
      </c>
      <c r="AM16" s="10">
        <v>0.27254708</v>
      </c>
      <c r="AN16" s="10">
        <v>0.66071429000000004</v>
      </c>
      <c r="AO16" s="10">
        <v>0.87964149000000003</v>
      </c>
      <c r="AP16" s="10">
        <v>0.64320387999999995</v>
      </c>
      <c r="AQ16" s="10">
        <v>0.65058236000000003</v>
      </c>
      <c r="AR16" s="10">
        <v>0.55296230000000002</v>
      </c>
      <c r="AS16" s="10">
        <v>0.88086304000000004</v>
      </c>
      <c r="AT16" s="10">
        <v>0.60750000000000004</v>
      </c>
      <c r="AU16" s="10">
        <v>0.53733032000000003</v>
      </c>
      <c r="AV16" s="10">
        <v>0.20923077000000001</v>
      </c>
      <c r="AW16" s="10">
        <v>0.67711599</v>
      </c>
      <c r="AX16" s="10">
        <v>0.47844828</v>
      </c>
      <c r="AY16" s="10">
        <v>0.56558237</v>
      </c>
      <c r="AZ16" s="10">
        <v>0.53639649</v>
      </c>
      <c r="BA16" s="10">
        <v>0.63689605000000005</v>
      </c>
      <c r="BB16" s="10">
        <v>0.53890824999999998</v>
      </c>
      <c r="BC16" s="10">
        <v>0.50108459999999999</v>
      </c>
      <c r="BD16" s="10">
        <v>0.50806452000000002</v>
      </c>
      <c r="BE16" s="11">
        <v>0.32608695999999998</v>
      </c>
      <c r="BF16" s="28">
        <v>0.58660000000000001</v>
      </c>
      <c r="BG16" s="32">
        <v>0.180733503204976</v>
      </c>
    </row>
    <row r="17" spans="1:59" x14ac:dyDescent="0.35">
      <c r="A17" s="5">
        <v>-4</v>
      </c>
      <c r="B17" s="3">
        <v>0.58453887999999998</v>
      </c>
      <c r="C17" s="8">
        <v>0.67784710999999997</v>
      </c>
      <c r="D17" s="8">
        <v>0.61599999999999999</v>
      </c>
      <c r="E17" s="8">
        <v>0.85265438999999998</v>
      </c>
      <c r="F17" s="8">
        <v>0.93078324000000001</v>
      </c>
      <c r="G17" s="8">
        <v>0.94050743999999997</v>
      </c>
      <c r="H17" s="8">
        <v>0.67560321999999995</v>
      </c>
      <c r="I17" s="8">
        <v>0.61119515999999996</v>
      </c>
      <c r="J17" s="8">
        <v>0.64539007000000004</v>
      </c>
      <c r="K17" s="8">
        <v>0.57259713999999995</v>
      </c>
      <c r="L17" s="8">
        <v>0.69888733999999997</v>
      </c>
      <c r="M17" s="8">
        <v>0.88580749999999997</v>
      </c>
      <c r="N17" s="8">
        <v>0.92061459999999995</v>
      </c>
      <c r="O17" s="8">
        <v>0.72619047999999997</v>
      </c>
      <c r="P17" s="8">
        <v>0.84381779000000001</v>
      </c>
      <c r="Q17" s="8">
        <v>0.56593406999999996</v>
      </c>
      <c r="R17" s="8">
        <v>0.88211382000000005</v>
      </c>
      <c r="S17" s="8">
        <v>0.63791145999999999</v>
      </c>
      <c r="T17" s="8">
        <v>0.80600461999999995</v>
      </c>
      <c r="U17" s="8">
        <v>0.7721519</v>
      </c>
      <c r="V17" s="8">
        <v>0.75837743000000002</v>
      </c>
      <c r="W17" s="8">
        <v>0.65617977999999999</v>
      </c>
      <c r="X17" s="8">
        <v>0.78455284999999997</v>
      </c>
      <c r="Y17" s="8">
        <v>0.67481203000000001</v>
      </c>
      <c r="Z17" s="8">
        <v>0.56666667000000004</v>
      </c>
      <c r="AA17" s="8">
        <v>0.31596452000000003</v>
      </c>
      <c r="AB17" s="8">
        <v>0.65094339999999995</v>
      </c>
      <c r="AC17" s="8">
        <v>0.70059879999999997</v>
      </c>
      <c r="AD17" s="1">
        <v>0.69796557000000004</v>
      </c>
      <c r="AE17" s="28">
        <v>0.71220000000000006</v>
      </c>
      <c r="AF17" s="24">
        <v>0.13829067744340301</v>
      </c>
      <c r="AG17" s="20">
        <v>0.59469495999999999</v>
      </c>
      <c r="AH17" s="10">
        <v>0.66762341999999997</v>
      </c>
      <c r="AI17" s="10">
        <v>0.76578946999999997</v>
      </c>
      <c r="AJ17" s="10">
        <v>0.59190556000000005</v>
      </c>
      <c r="AK17" s="10">
        <v>0.64375716000000005</v>
      </c>
      <c r="AL17" s="10">
        <v>0.29318181999999998</v>
      </c>
      <c r="AM17" s="10">
        <v>0.28939544</v>
      </c>
      <c r="AN17" s="10">
        <v>0.59311223999999996</v>
      </c>
      <c r="AO17" s="10">
        <v>0.83610755000000003</v>
      </c>
      <c r="AP17" s="10">
        <v>0.59223300999999995</v>
      </c>
      <c r="AQ17" s="10">
        <v>0.60898501999999999</v>
      </c>
      <c r="AR17" s="10">
        <v>0.49192100999999999</v>
      </c>
      <c r="AS17" s="10">
        <v>0.72138837</v>
      </c>
      <c r="AT17" s="10">
        <v>0.50666666999999999</v>
      </c>
      <c r="AU17" s="10">
        <v>0.45814480000000002</v>
      </c>
      <c r="AV17" s="10">
        <v>0.18769231</v>
      </c>
      <c r="AW17" s="10">
        <v>0.68808776999999999</v>
      </c>
      <c r="AX17" s="10">
        <v>0.42672413999999997</v>
      </c>
      <c r="AY17" s="10">
        <v>0.45435467000000002</v>
      </c>
      <c r="AZ17" s="10">
        <v>0.43675786999999999</v>
      </c>
      <c r="BA17" s="10">
        <v>0.50951683999999997</v>
      </c>
      <c r="BB17" s="10">
        <v>0.51451800000000003</v>
      </c>
      <c r="BC17" s="10">
        <v>0.48156181999999997</v>
      </c>
      <c r="BD17" s="10">
        <v>0.40591398000000001</v>
      </c>
      <c r="BE17" s="11">
        <v>0.32753622999999998</v>
      </c>
      <c r="BF17" s="28">
        <v>0.52349999999999997</v>
      </c>
      <c r="BG17" s="32">
        <v>0.1563436403399</v>
      </c>
    </row>
    <row r="18" spans="1:59" x14ac:dyDescent="0.35">
      <c r="A18" s="5">
        <v>0</v>
      </c>
      <c r="B18" s="3">
        <v>0.46790235000000002</v>
      </c>
      <c r="C18" s="8">
        <v>0.50468018999999997</v>
      </c>
      <c r="D18" s="8">
        <v>0.57866667000000005</v>
      </c>
      <c r="E18" s="8">
        <v>0.76489706999999996</v>
      </c>
      <c r="F18" s="8">
        <v>0.73041893999999996</v>
      </c>
      <c r="G18" s="8">
        <v>0.77252843000000004</v>
      </c>
      <c r="H18" s="8">
        <v>0.40616622000000002</v>
      </c>
      <c r="I18" s="8">
        <v>0.40544628999999999</v>
      </c>
      <c r="J18" s="8">
        <v>0.36879433</v>
      </c>
      <c r="K18" s="8">
        <v>0.37627811999999999</v>
      </c>
      <c r="L18" s="8">
        <v>0.57579972000000001</v>
      </c>
      <c r="M18" s="8">
        <v>0.80342577000000004</v>
      </c>
      <c r="N18" s="8">
        <v>0.70166452999999995</v>
      </c>
      <c r="O18" s="8">
        <v>0.5</v>
      </c>
      <c r="P18" s="8">
        <v>0.78380333000000002</v>
      </c>
      <c r="Q18" s="8">
        <v>0.42765567999999998</v>
      </c>
      <c r="R18" s="8">
        <v>0.66260163000000005</v>
      </c>
      <c r="S18" s="8">
        <v>0.49375709000000001</v>
      </c>
      <c r="T18" s="8">
        <v>0.63048499000000002</v>
      </c>
      <c r="U18" s="8">
        <v>0.56962025000000005</v>
      </c>
      <c r="V18" s="8">
        <v>0.50088182999999997</v>
      </c>
      <c r="W18" s="8">
        <v>0.59325843</v>
      </c>
      <c r="X18" s="8">
        <v>0.62601625999999999</v>
      </c>
      <c r="Y18" s="8">
        <v>0.33458647000000002</v>
      </c>
      <c r="Z18" s="8">
        <v>0.40877193000000001</v>
      </c>
      <c r="AA18" s="8">
        <v>0.34368071</v>
      </c>
      <c r="AB18" s="8">
        <v>0.47798742</v>
      </c>
      <c r="AC18" s="8">
        <v>0.67664670999999998</v>
      </c>
      <c r="AD18" s="1">
        <v>0.53521127000000002</v>
      </c>
      <c r="AE18" s="28">
        <v>0.55249999999999999</v>
      </c>
      <c r="AF18" s="24">
        <v>0.14210660862993399</v>
      </c>
      <c r="AG18" s="20">
        <v>0.47957559999999999</v>
      </c>
      <c r="AH18" s="10">
        <v>0.46096440999999999</v>
      </c>
      <c r="AI18" s="10">
        <v>0.68947367999999998</v>
      </c>
      <c r="AJ18" s="10">
        <v>0.50252951000000001</v>
      </c>
      <c r="AK18" s="10">
        <v>0.44215348999999998</v>
      </c>
      <c r="AL18" s="10">
        <v>0.26818182000000002</v>
      </c>
      <c r="AM18" s="10">
        <v>0.23785927000000001</v>
      </c>
      <c r="AN18" s="10">
        <v>0.64285714000000005</v>
      </c>
      <c r="AO18" s="10">
        <v>0.76824583999999996</v>
      </c>
      <c r="AP18" s="10">
        <v>0.50970873999999999</v>
      </c>
      <c r="AQ18" s="10">
        <v>0.49750415999999997</v>
      </c>
      <c r="AR18" s="10">
        <v>0.29982047000000001</v>
      </c>
      <c r="AS18" s="10">
        <v>0.56285178000000002</v>
      </c>
      <c r="AT18" s="10">
        <v>0.42833333000000001</v>
      </c>
      <c r="AU18" s="10">
        <v>0.38687782999999998</v>
      </c>
      <c r="AV18" s="10">
        <v>0.17076922999999999</v>
      </c>
      <c r="AW18" s="10">
        <v>0.53918495</v>
      </c>
      <c r="AX18" s="10">
        <v>0.44396552</v>
      </c>
      <c r="AY18" s="10">
        <v>0.39454355000000002</v>
      </c>
      <c r="AZ18" s="10">
        <v>0.32369643999999997</v>
      </c>
      <c r="BA18" s="10">
        <v>0.32357247</v>
      </c>
      <c r="BB18" s="10">
        <v>0.53193961000000001</v>
      </c>
      <c r="BC18" s="10">
        <v>0.31670282</v>
      </c>
      <c r="BD18" s="10">
        <v>0.27284945999999999</v>
      </c>
      <c r="BE18" s="11">
        <v>0.24637681</v>
      </c>
      <c r="BF18" s="28">
        <v>0.42959999999999998</v>
      </c>
      <c r="BG18" s="32">
        <v>0.14877015060381299</v>
      </c>
    </row>
    <row r="19" spans="1:59" x14ac:dyDescent="0.35">
      <c r="A19" s="5">
        <v>4</v>
      </c>
      <c r="B19" s="3">
        <v>0.36437613000000002</v>
      </c>
      <c r="C19" s="8">
        <v>0.40639626000000001</v>
      </c>
      <c r="D19" s="8">
        <v>0.37866666999999998</v>
      </c>
      <c r="E19" s="8">
        <v>0.69447453999999997</v>
      </c>
      <c r="F19" s="8">
        <v>0.59927140000000001</v>
      </c>
      <c r="G19" s="8">
        <v>0.62117235000000004</v>
      </c>
      <c r="H19" s="8">
        <v>0.26541555</v>
      </c>
      <c r="I19" s="8">
        <v>0.32223902999999998</v>
      </c>
      <c r="J19" s="8">
        <v>0.23404254999999999</v>
      </c>
      <c r="K19" s="8">
        <v>0.2392638</v>
      </c>
      <c r="L19" s="8">
        <v>0.34283727000000003</v>
      </c>
      <c r="M19" s="8">
        <v>0.65497552999999997</v>
      </c>
      <c r="N19" s="8">
        <v>0.44558259</v>
      </c>
      <c r="O19" s="8">
        <v>0.42380952</v>
      </c>
      <c r="P19" s="8">
        <v>0.61822125999999999</v>
      </c>
      <c r="Q19" s="8">
        <v>0.3040293</v>
      </c>
      <c r="R19" s="8">
        <v>0.42479675</v>
      </c>
      <c r="S19" s="8">
        <v>0.35073779999999999</v>
      </c>
      <c r="T19" s="8">
        <v>0.55196305000000001</v>
      </c>
      <c r="U19" s="8">
        <v>0.38607595</v>
      </c>
      <c r="V19" s="8">
        <v>0.30687830999999999</v>
      </c>
      <c r="W19" s="8">
        <v>0.37415730000000003</v>
      </c>
      <c r="X19" s="8">
        <v>0.44715447000000003</v>
      </c>
      <c r="Y19" s="8">
        <v>0.28571428999999998</v>
      </c>
      <c r="Z19" s="8">
        <v>0.31052632000000002</v>
      </c>
      <c r="AA19" s="8">
        <v>0.30044346</v>
      </c>
      <c r="AB19" s="8">
        <v>0.32075471999999999</v>
      </c>
      <c r="AC19" s="8">
        <v>0.64371257000000004</v>
      </c>
      <c r="AD19" s="1">
        <v>0.38341157999999997</v>
      </c>
      <c r="AE19" s="28">
        <v>0.4138</v>
      </c>
      <c r="AF19" s="24">
        <v>0.135181466111366</v>
      </c>
      <c r="AG19" s="20">
        <v>0.34588859</v>
      </c>
      <c r="AH19" s="10">
        <v>0.37887485999999998</v>
      </c>
      <c r="AI19" s="10">
        <v>0.56842104999999998</v>
      </c>
      <c r="AJ19" s="10">
        <v>0.39629005</v>
      </c>
      <c r="AK19" s="10">
        <v>0.27033219000000003</v>
      </c>
      <c r="AL19" s="10">
        <v>0.23409091000000001</v>
      </c>
      <c r="AM19" s="10">
        <v>0.26362734999999998</v>
      </c>
      <c r="AN19" s="10">
        <v>0.52933673000000003</v>
      </c>
      <c r="AO19" s="10">
        <v>0.64660691000000003</v>
      </c>
      <c r="AP19" s="10">
        <v>0.41019417000000002</v>
      </c>
      <c r="AQ19" s="10">
        <v>0.38103161000000002</v>
      </c>
      <c r="AR19" s="10">
        <v>0.26750448999999998</v>
      </c>
      <c r="AS19" s="10">
        <v>0.34615384999999999</v>
      </c>
      <c r="AT19" s="10">
        <v>0.32333332999999997</v>
      </c>
      <c r="AU19" s="10">
        <v>0.35633483999999999</v>
      </c>
      <c r="AV19" s="10">
        <v>0.13538462000000001</v>
      </c>
      <c r="AW19" s="10">
        <v>0.40595610999999998</v>
      </c>
      <c r="AX19" s="10">
        <v>0.34267240999999998</v>
      </c>
      <c r="AY19" s="10">
        <v>0.40083944999999999</v>
      </c>
      <c r="AZ19" s="10">
        <v>0.24109448</v>
      </c>
      <c r="BA19" s="10">
        <v>0.19912152</v>
      </c>
      <c r="BB19" s="10">
        <v>0.34843205999999999</v>
      </c>
      <c r="BC19" s="10">
        <v>0.24078090999999999</v>
      </c>
      <c r="BD19" s="10">
        <v>0.19892472999999999</v>
      </c>
      <c r="BE19" s="11">
        <v>0.24637681</v>
      </c>
      <c r="BF19" s="28">
        <v>0.33910000000000001</v>
      </c>
      <c r="BG19" s="32">
        <v>0.118886705185122</v>
      </c>
    </row>
    <row r="20" spans="1:59" ht="15" thickBot="1" x14ac:dyDescent="0.4">
      <c r="A20" s="6">
        <v>8</v>
      </c>
      <c r="B20" s="4">
        <v>0.27802893000000001</v>
      </c>
      <c r="C20" s="9">
        <v>0.34711387999999999</v>
      </c>
      <c r="D20" s="9">
        <v>0.27200000000000002</v>
      </c>
      <c r="E20" s="9">
        <v>0.53629468999999996</v>
      </c>
      <c r="F20" s="9">
        <v>0.47905281999999999</v>
      </c>
      <c r="G20" s="9">
        <v>0.49168854000000001</v>
      </c>
      <c r="H20" s="9">
        <v>0.24932976000000001</v>
      </c>
      <c r="I20" s="9">
        <v>0.26323752</v>
      </c>
      <c r="J20" s="9">
        <v>0.11702128000000001</v>
      </c>
      <c r="K20" s="9"/>
      <c r="L20" s="9">
        <v>0.27538247999999999</v>
      </c>
      <c r="M20" s="9">
        <v>0.46084828999999999</v>
      </c>
      <c r="N20" s="9">
        <v>0.31241996999999999</v>
      </c>
      <c r="O20" s="9">
        <v>0.34523809999999999</v>
      </c>
      <c r="P20" s="9">
        <v>0.49385393999999999</v>
      </c>
      <c r="Q20" s="9">
        <v>0.23076922999999999</v>
      </c>
      <c r="R20" s="9">
        <v>0.30284552999999997</v>
      </c>
      <c r="S20" s="9">
        <v>0.34846765000000002</v>
      </c>
      <c r="T20" s="9">
        <v>0.40184757999999998</v>
      </c>
      <c r="U20" s="9">
        <v>0.29746834999999999</v>
      </c>
      <c r="V20" s="9">
        <v>0.12698413</v>
      </c>
      <c r="W20" s="9">
        <v>0.30449438000000001</v>
      </c>
      <c r="X20" s="9">
        <v>0.38617886000000001</v>
      </c>
      <c r="Y20" s="9">
        <v>0.16729322999999999</v>
      </c>
      <c r="Z20" s="9">
        <v>0.24736842000000001</v>
      </c>
      <c r="AA20" s="9">
        <v>0.24833702999999999</v>
      </c>
      <c r="AB20" s="9">
        <v>0.12264151</v>
      </c>
      <c r="AC20" s="9">
        <v>0.43413173999999999</v>
      </c>
      <c r="AD20" s="2">
        <v>0.30672926</v>
      </c>
      <c r="AE20" s="29">
        <v>0.316</v>
      </c>
      <c r="AF20" s="25">
        <v>0.114196081522436</v>
      </c>
      <c r="AG20" s="21">
        <v>0.27586207000000001</v>
      </c>
      <c r="AH20" s="12">
        <v>0.31745120999999998</v>
      </c>
      <c r="AI20" s="12">
        <v>0.43684211000000001</v>
      </c>
      <c r="AJ20" s="12">
        <v>0.28161889000000001</v>
      </c>
      <c r="AK20" s="12">
        <v>0.23825888000000001</v>
      </c>
      <c r="AL20" s="12">
        <v>0.14318181999999999</v>
      </c>
      <c r="AM20" s="12">
        <v>0.25470763000000002</v>
      </c>
      <c r="AN20" s="12">
        <v>0.52295917999999997</v>
      </c>
      <c r="AO20" s="12">
        <v>0.46734955</v>
      </c>
      <c r="AP20" s="12">
        <v>0.25</v>
      </c>
      <c r="AQ20" s="12">
        <v>0.18801997000000001</v>
      </c>
      <c r="AR20" s="12"/>
      <c r="AS20" s="12">
        <v>0.26360224999999998</v>
      </c>
      <c r="AT20" s="12"/>
      <c r="AU20" s="12">
        <v>0.22511312</v>
      </c>
      <c r="AV20" s="12">
        <v>0.10615384999999999</v>
      </c>
      <c r="AW20" s="12">
        <v>0.42476489000000001</v>
      </c>
      <c r="AX20" s="12">
        <v>0.26077586000000003</v>
      </c>
      <c r="AY20" s="12">
        <v>0.34627491999999999</v>
      </c>
      <c r="AZ20" s="12">
        <v>0.20702117</v>
      </c>
      <c r="BA20" s="12"/>
      <c r="BB20" s="12">
        <v>0.20092915</v>
      </c>
      <c r="BC20" s="12">
        <v>0.30368763999999998</v>
      </c>
      <c r="BD20" s="12">
        <v>0.15725806000000001</v>
      </c>
      <c r="BE20" s="13">
        <v>0.17536231999999999</v>
      </c>
      <c r="BF20" s="29">
        <v>0.27489999999999998</v>
      </c>
      <c r="BG20" s="33">
        <v>0.10854240792848099</v>
      </c>
    </row>
  </sheetData>
  <mergeCells count="2">
    <mergeCell ref="B1:AD1"/>
    <mergeCell ref="AG1:BE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C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en Port</dc:creator>
  <cp:lastModifiedBy>Archambault Vincent</cp:lastModifiedBy>
  <dcterms:created xsi:type="dcterms:W3CDTF">2015-06-05T18:19:34Z</dcterms:created>
  <dcterms:modified xsi:type="dcterms:W3CDTF">2020-10-01T23:38:47Z</dcterms:modified>
</cp:coreProperties>
</file>